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enj0c\Dropbox\Symbiodinium transformation paper\Final Protist Version\Figures and Tables\"/>
    </mc:Choice>
  </mc:AlternateContent>
  <bookViews>
    <workbookView xWindow="0" yWindow="0" windowWidth="14265" windowHeight="11970"/>
  </bookViews>
  <sheets>
    <sheet name="Graph" sheetId="2" r:id="rId1"/>
    <sheet name="Calculation" sheetId="1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4" i="1" l="1"/>
  <c r="W24" i="1"/>
  <c r="W58" i="1"/>
  <c r="W57" i="1"/>
  <c r="W56" i="1"/>
  <c r="W55" i="1"/>
  <c r="W54" i="1"/>
  <c r="W52" i="1"/>
  <c r="W51" i="1"/>
  <c r="W50" i="1"/>
  <c r="W49" i="1"/>
  <c r="W48" i="1"/>
  <c r="W46" i="1"/>
  <c r="W45" i="1"/>
  <c r="W44" i="1"/>
  <c r="W43" i="1"/>
  <c r="W42" i="1"/>
  <c r="W40" i="1"/>
  <c r="W39" i="1"/>
  <c r="W38" i="1"/>
  <c r="W37" i="1"/>
  <c r="W36" i="1"/>
  <c r="W34" i="1"/>
  <c r="W33" i="1"/>
  <c r="W32" i="1"/>
  <c r="W31" i="1"/>
  <c r="W30" i="1"/>
  <c r="W25" i="1"/>
  <c r="W26" i="1"/>
  <c r="W27" i="1"/>
  <c r="W28" i="1"/>
  <c r="V58" i="1"/>
  <c r="V57" i="1"/>
  <c r="V56" i="1"/>
  <c r="V55" i="1"/>
  <c r="V54" i="1"/>
  <c r="V52" i="1"/>
  <c r="V51" i="1"/>
  <c r="V50" i="1"/>
  <c r="V49" i="1"/>
  <c r="V48" i="1"/>
  <c r="V46" i="1"/>
  <c r="V45" i="1"/>
  <c r="V44" i="1"/>
  <c r="V43" i="1"/>
  <c r="V42" i="1"/>
  <c r="V40" i="1"/>
  <c r="V39" i="1"/>
  <c r="V38" i="1"/>
  <c r="V37" i="1"/>
  <c r="V36" i="1"/>
  <c r="V34" i="1"/>
  <c r="V33" i="1"/>
  <c r="V32" i="1"/>
  <c r="V31" i="1"/>
  <c r="V30" i="1"/>
  <c r="V25" i="1"/>
  <c r="V26" i="1"/>
  <c r="V27" i="1"/>
  <c r="V28" i="1"/>
  <c r="Q24" i="1"/>
  <c r="Q30" i="1"/>
  <c r="Q36" i="1"/>
  <c r="Q42" i="1"/>
  <c r="Q48" i="1"/>
  <c r="Q54" i="1"/>
  <c r="Q25" i="1"/>
  <c r="Q31" i="1"/>
  <c r="Q37" i="1"/>
  <c r="Q43" i="1"/>
  <c r="Q49" i="1"/>
  <c r="Q55" i="1"/>
  <c r="Q26" i="1"/>
  <c r="Q32" i="1"/>
  <c r="Q38" i="1"/>
  <c r="Q44" i="1"/>
  <c r="Q50" i="1"/>
  <c r="Q56" i="1"/>
  <c r="Q27" i="1"/>
  <c r="Q33" i="1"/>
  <c r="Q39" i="1"/>
  <c r="Q45" i="1"/>
  <c r="Q51" i="1"/>
  <c r="Q57" i="1"/>
  <c r="Q28" i="1"/>
  <c r="Q34" i="1"/>
  <c r="Q40" i="1"/>
  <c r="Q46" i="1"/>
  <c r="Q52" i="1"/>
  <c r="Q58" i="1"/>
  <c r="L30" i="1"/>
  <c r="L36" i="1"/>
  <c r="L42" i="1"/>
  <c r="L48" i="1"/>
  <c r="L54" i="1"/>
  <c r="L25" i="1"/>
  <c r="L31" i="1"/>
  <c r="L37" i="1"/>
  <c r="L43" i="1"/>
  <c r="L49" i="1"/>
  <c r="L55" i="1"/>
  <c r="L26" i="1"/>
  <c r="L32" i="1"/>
  <c r="L38" i="1"/>
  <c r="L44" i="1"/>
  <c r="L50" i="1"/>
  <c r="L56" i="1"/>
  <c r="L27" i="1"/>
  <c r="L33" i="1"/>
  <c r="L39" i="1"/>
  <c r="L45" i="1"/>
  <c r="L51" i="1"/>
  <c r="L57" i="1"/>
  <c r="L28" i="1"/>
  <c r="L34" i="1"/>
  <c r="L40" i="1"/>
  <c r="L46" i="1"/>
  <c r="L52" i="1"/>
  <c r="L58" i="1"/>
  <c r="L24" i="1"/>
  <c r="G30" i="1"/>
  <c r="G36" i="1"/>
  <c r="G42" i="1"/>
  <c r="G48" i="1"/>
  <c r="G54" i="1"/>
  <c r="G25" i="1"/>
  <c r="G31" i="1"/>
  <c r="G37" i="1"/>
  <c r="G43" i="1"/>
  <c r="G49" i="1"/>
  <c r="G55" i="1"/>
  <c r="G26" i="1"/>
  <c r="G32" i="1"/>
  <c r="G38" i="1"/>
  <c r="G44" i="1"/>
  <c r="G50" i="1"/>
  <c r="G56" i="1"/>
  <c r="G27" i="1"/>
  <c r="G33" i="1"/>
  <c r="G39" i="1"/>
  <c r="G45" i="1"/>
  <c r="G51" i="1"/>
  <c r="G57" i="1"/>
  <c r="G28" i="1"/>
  <c r="G34" i="1"/>
  <c r="G40" i="1"/>
  <c r="G46" i="1"/>
  <c r="G52" i="1"/>
  <c r="G58" i="1"/>
  <c r="G24" i="1"/>
  <c r="U24" i="1"/>
  <c r="U46" i="1"/>
  <c r="U57" i="1"/>
  <c r="U33" i="1"/>
  <c r="U51" i="1"/>
  <c r="U38" i="1"/>
  <c r="U49" i="1"/>
  <c r="U25" i="1"/>
  <c r="U36" i="1"/>
  <c r="U39" i="1"/>
  <c r="U58" i="1"/>
  <c r="U52" i="1"/>
  <c r="U40" i="1"/>
  <c r="U34" i="1"/>
  <c r="U28" i="1"/>
  <c r="U45" i="1"/>
  <c r="U44" i="1"/>
  <c r="U55" i="1"/>
  <c r="U31" i="1"/>
  <c r="U42" i="1"/>
  <c r="U26" i="1"/>
  <c r="U37" i="1"/>
  <c r="U48" i="1"/>
  <c r="U32" i="1"/>
  <c r="U54" i="1"/>
  <c r="U43" i="1"/>
  <c r="U30" i="1"/>
  <c r="U27" i="1"/>
  <c r="U56" i="1"/>
  <c r="U50" i="1"/>
</calcChain>
</file>

<file path=xl/sharedStrings.xml><?xml version="1.0" encoding="utf-8"?>
<sst xmlns="http://schemas.openxmlformats.org/spreadsheetml/2006/main" count="114" uniqueCount="29">
  <si>
    <t>Day 1</t>
  </si>
  <si>
    <t>Biorep 1</t>
  </si>
  <si>
    <t>Biorep 2</t>
  </si>
  <si>
    <t>Techrep 1</t>
  </si>
  <si>
    <t>Techrep 2</t>
  </si>
  <si>
    <t>Techrep 3</t>
  </si>
  <si>
    <t>Techrep 4</t>
  </si>
  <si>
    <t>Hygromycin (2500 ug/ml)</t>
  </si>
  <si>
    <t>Kanamycin (5000 ug/ml)</t>
  </si>
  <si>
    <t>Hygromycin (100 ug/ml)</t>
  </si>
  <si>
    <t>Chloramphnicol (100 ug/ml)</t>
  </si>
  <si>
    <t>Tetracycline (100 ug/ml)</t>
  </si>
  <si>
    <t>No antibiotics</t>
  </si>
  <si>
    <t>Antibiotic treatment</t>
  </si>
  <si>
    <t>Biorep 3</t>
  </si>
  <si>
    <t>Day 8</t>
  </si>
  <si>
    <t>Day 15</t>
  </si>
  <si>
    <t>Day 22</t>
  </si>
  <si>
    <t>Day 29</t>
  </si>
  <si>
    <t>Average (x10)</t>
  </si>
  <si>
    <t>Overall Average</t>
  </si>
  <si>
    <t>Day</t>
  </si>
  <si>
    <t>Treatment</t>
  </si>
  <si>
    <t>Std dev of bioreps</t>
  </si>
  <si>
    <t>Std Err of bioreps</t>
  </si>
  <si>
    <t>Chloramphenicol (100 ug/ml)</t>
  </si>
  <si>
    <t>Hygromycin    (2500 ug/ml)</t>
  </si>
  <si>
    <t>Kanamycin    (5000 ug/ml)</t>
  </si>
  <si>
    <t>Hygromycin     (100 u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ill="1" applyBorder="1"/>
    <xf numFmtId="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747790180283"/>
          <c:y val="6.3589496122915631E-2"/>
          <c:w val="0.60188012215358611"/>
          <c:h val="0.78335626951695347"/>
        </c:manualLayout>
      </c:layout>
      <c:scatterChart>
        <c:scatterStyle val="lineMarker"/>
        <c:varyColors val="0"/>
        <c:ser>
          <c:idx val="0"/>
          <c:order val="0"/>
          <c:tx>
            <c:strRef>
              <c:f>Calculation!$S$24</c:f>
              <c:strCache>
                <c:ptCount val="1"/>
                <c:pt idx="0">
                  <c:v>Hygromycin    (2500 ug/ml)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24:$W$28</c:f>
                <c:numCache>
                  <c:formatCode>General</c:formatCode>
                  <c:ptCount val="5"/>
                  <c:pt idx="0">
                    <c:v>701.42909675731141</c:v>
                  </c:pt>
                  <c:pt idx="1">
                    <c:v>24984.32787935936</c:v>
                  </c:pt>
                  <c:pt idx="2">
                    <c:v>5948.5660620392091</c:v>
                  </c:pt>
                  <c:pt idx="3">
                    <c:v>2446.1953167680117</c:v>
                  </c:pt>
                  <c:pt idx="4">
                    <c:v>6450.8349481115847</c:v>
                  </c:pt>
                </c:numCache>
              </c:numRef>
            </c:plus>
            <c:minus>
              <c:numRef>
                <c:f>Calculation!$W$24:$W$28</c:f>
                <c:numCache>
                  <c:formatCode>General</c:formatCode>
                  <c:ptCount val="5"/>
                  <c:pt idx="0">
                    <c:v>701.42909675731141</c:v>
                  </c:pt>
                  <c:pt idx="1">
                    <c:v>24984.32787935936</c:v>
                  </c:pt>
                  <c:pt idx="2">
                    <c:v>5948.5660620392091</c:v>
                  </c:pt>
                  <c:pt idx="3">
                    <c:v>2446.1953167680117</c:v>
                  </c:pt>
                  <c:pt idx="4">
                    <c:v>6450.8349481115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culation!$T$24:$T$28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24:$U$28</c:f>
              <c:numCache>
                <c:formatCode>0</c:formatCode>
                <c:ptCount val="5"/>
                <c:pt idx="0">
                  <c:v>114475.83333333333</c:v>
                </c:pt>
                <c:pt idx="1">
                  <c:v>58397.5</c:v>
                </c:pt>
                <c:pt idx="2">
                  <c:v>78504.166666666672</c:v>
                </c:pt>
                <c:pt idx="3">
                  <c:v>33451.666666666664</c:v>
                </c:pt>
                <c:pt idx="4">
                  <c:v>21405.83333333333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alculation!$S$30</c:f>
              <c:strCache>
                <c:ptCount val="1"/>
                <c:pt idx="0">
                  <c:v>Kanamycin    (5000 ug/ml)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30:$W$34</c:f>
                <c:numCache>
                  <c:formatCode>General</c:formatCode>
                  <c:ptCount val="5"/>
                  <c:pt idx="0">
                    <c:v>11318.264768113148</c:v>
                  </c:pt>
                  <c:pt idx="1">
                    <c:v>45504.288419700984</c:v>
                  </c:pt>
                  <c:pt idx="2">
                    <c:v>58715.089917565412</c:v>
                  </c:pt>
                  <c:pt idx="3">
                    <c:v>60891.837324700355</c:v>
                  </c:pt>
                  <c:pt idx="4">
                    <c:v>69837.598233926503</c:v>
                  </c:pt>
                </c:numCache>
              </c:numRef>
            </c:plus>
            <c:minus>
              <c:numRef>
                <c:f>Calculation!$W$30:$W$34</c:f>
                <c:numCache>
                  <c:formatCode>General</c:formatCode>
                  <c:ptCount val="5"/>
                  <c:pt idx="0">
                    <c:v>11318.264768113148</c:v>
                  </c:pt>
                  <c:pt idx="1">
                    <c:v>45504.288419700984</c:v>
                  </c:pt>
                  <c:pt idx="2">
                    <c:v>58715.089917565412</c:v>
                  </c:pt>
                  <c:pt idx="3">
                    <c:v>60891.837324700355</c:v>
                  </c:pt>
                  <c:pt idx="4">
                    <c:v>69837.59823392650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Calculation!$T$30:$T$34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30:$U$34</c:f>
              <c:numCache>
                <c:formatCode>0</c:formatCode>
                <c:ptCount val="5"/>
                <c:pt idx="0">
                  <c:v>101035.83333333333</c:v>
                </c:pt>
                <c:pt idx="1">
                  <c:v>437432.5</c:v>
                </c:pt>
                <c:pt idx="2">
                  <c:v>768360.83333333337</c:v>
                </c:pt>
                <c:pt idx="3">
                  <c:v>562918.33333333337</c:v>
                </c:pt>
                <c:pt idx="4">
                  <c:v>821277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alculation!$S$36</c:f>
              <c:strCache>
                <c:ptCount val="1"/>
                <c:pt idx="0">
                  <c:v>Hygromycin     (100 ug/ml)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36:$W$40</c:f>
                <c:numCache>
                  <c:formatCode>General</c:formatCode>
                  <c:ptCount val="5"/>
                  <c:pt idx="0">
                    <c:v>8223.7949134069495</c:v>
                  </c:pt>
                  <c:pt idx="1">
                    <c:v>13236.393747711061</c:v>
                  </c:pt>
                  <c:pt idx="2">
                    <c:v>25501.157122439236</c:v>
                  </c:pt>
                  <c:pt idx="3">
                    <c:v>23820.009810264797</c:v>
                  </c:pt>
                  <c:pt idx="4">
                    <c:v>13609.737425012203</c:v>
                  </c:pt>
                </c:numCache>
              </c:numRef>
            </c:plus>
            <c:minus>
              <c:numRef>
                <c:f>Calculation!$W$36:$W$40</c:f>
                <c:numCache>
                  <c:formatCode>General</c:formatCode>
                  <c:ptCount val="5"/>
                  <c:pt idx="0">
                    <c:v>8223.7949134069495</c:v>
                  </c:pt>
                  <c:pt idx="1">
                    <c:v>13236.393747711061</c:v>
                  </c:pt>
                  <c:pt idx="2">
                    <c:v>25501.157122439236</c:v>
                  </c:pt>
                  <c:pt idx="3">
                    <c:v>23820.009810264797</c:v>
                  </c:pt>
                  <c:pt idx="4">
                    <c:v>13609.73742501220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Calculation!$T$36:$T$40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36:$U$40</c:f>
              <c:numCache>
                <c:formatCode>0</c:formatCode>
                <c:ptCount val="5"/>
                <c:pt idx="0">
                  <c:v>99563.333333333328</c:v>
                </c:pt>
                <c:pt idx="1">
                  <c:v>261594.16666666666</c:v>
                </c:pt>
                <c:pt idx="2">
                  <c:v>280192.5</c:v>
                </c:pt>
                <c:pt idx="3">
                  <c:v>356306.66666666669</c:v>
                </c:pt>
                <c:pt idx="4">
                  <c:v>268863.3333333333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alculation!$S$42</c:f>
              <c:strCache>
                <c:ptCount val="1"/>
                <c:pt idx="0">
                  <c:v>Chloramphenicol (100 ug/ml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42:$W$46</c:f>
                <c:numCache>
                  <c:formatCode>General</c:formatCode>
                  <c:ptCount val="5"/>
                  <c:pt idx="0">
                    <c:v>2251.5402135723302</c:v>
                  </c:pt>
                  <c:pt idx="1">
                    <c:v>6596.4807536544322</c:v>
                  </c:pt>
                  <c:pt idx="2">
                    <c:v>6381.1147689447216</c:v>
                  </c:pt>
                  <c:pt idx="3">
                    <c:v>787.17982909455532</c:v>
                  </c:pt>
                  <c:pt idx="4">
                    <c:v>4927.56391243291</c:v>
                  </c:pt>
                </c:numCache>
              </c:numRef>
            </c:plus>
            <c:minus>
              <c:numRef>
                <c:f>Calculation!$W$42:$W$46</c:f>
                <c:numCache>
                  <c:formatCode>General</c:formatCode>
                  <c:ptCount val="5"/>
                  <c:pt idx="0">
                    <c:v>2251.5402135723302</c:v>
                  </c:pt>
                  <c:pt idx="1">
                    <c:v>6596.4807536544322</c:v>
                  </c:pt>
                  <c:pt idx="2">
                    <c:v>6381.1147689447216</c:v>
                  </c:pt>
                  <c:pt idx="3">
                    <c:v>787.17982909455532</c:v>
                  </c:pt>
                  <c:pt idx="4">
                    <c:v>4927.56391243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culation!$T$42:$T$46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42:$U$46</c:f>
              <c:numCache>
                <c:formatCode>0</c:formatCode>
                <c:ptCount val="5"/>
                <c:pt idx="0">
                  <c:v>96345</c:v>
                </c:pt>
                <c:pt idx="1">
                  <c:v>96730</c:v>
                </c:pt>
                <c:pt idx="2">
                  <c:v>93571.666666666672</c:v>
                </c:pt>
                <c:pt idx="3">
                  <c:v>16620</c:v>
                </c:pt>
                <c:pt idx="4">
                  <c:v>24861.66666666666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Calculation!$S$48</c:f>
              <c:strCache>
                <c:ptCount val="1"/>
                <c:pt idx="0">
                  <c:v>Tetracycline (100 ug/ml)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48:$W$52</c:f>
                <c:numCache>
                  <c:formatCode>General</c:formatCode>
                  <c:ptCount val="5"/>
                  <c:pt idx="0">
                    <c:v>9464.2508654644207</c:v>
                  </c:pt>
                  <c:pt idx="1">
                    <c:v>10549.243094227713</c:v>
                  </c:pt>
                  <c:pt idx="2">
                    <c:v>14566.961500639423</c:v>
                  </c:pt>
                  <c:pt idx="3">
                    <c:v>11659.257975007577</c:v>
                  </c:pt>
                  <c:pt idx="4">
                    <c:v>4935.6011820018221</c:v>
                  </c:pt>
                </c:numCache>
              </c:numRef>
            </c:plus>
            <c:minus>
              <c:numRef>
                <c:f>Calculation!$W$48:$W$52</c:f>
                <c:numCache>
                  <c:formatCode>General</c:formatCode>
                  <c:ptCount val="5"/>
                  <c:pt idx="0">
                    <c:v>9464.2508654644207</c:v>
                  </c:pt>
                  <c:pt idx="1">
                    <c:v>10549.243094227713</c:v>
                  </c:pt>
                  <c:pt idx="2">
                    <c:v>14566.961500639423</c:v>
                  </c:pt>
                  <c:pt idx="3">
                    <c:v>11659.257975007577</c:v>
                  </c:pt>
                  <c:pt idx="4">
                    <c:v>4935.601182001822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Calculation!$T$48:$T$52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48:$U$52</c:f>
              <c:numCache>
                <c:formatCode>0</c:formatCode>
                <c:ptCount val="5"/>
                <c:pt idx="0">
                  <c:v>131753.33333333334</c:v>
                </c:pt>
                <c:pt idx="1">
                  <c:v>295175.83333333331</c:v>
                </c:pt>
                <c:pt idx="2">
                  <c:v>348679.16666666669</c:v>
                </c:pt>
                <c:pt idx="3">
                  <c:v>482679.16666666669</c:v>
                </c:pt>
                <c:pt idx="4">
                  <c:v>392283.3333333333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Calculation!$S$54</c:f>
              <c:strCache>
                <c:ptCount val="1"/>
                <c:pt idx="0">
                  <c:v>No antibiotics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54:$W$58</c:f>
                <c:numCache>
                  <c:formatCode>General</c:formatCode>
                  <c:ptCount val="5"/>
                  <c:pt idx="0">
                    <c:v>5027.4086957839863</c:v>
                  </c:pt>
                  <c:pt idx="1">
                    <c:v>23016.078935894649</c:v>
                  </c:pt>
                  <c:pt idx="2">
                    <c:v>76464.961256774346</c:v>
                  </c:pt>
                  <c:pt idx="3">
                    <c:v>27463.309324037731</c:v>
                  </c:pt>
                  <c:pt idx="4">
                    <c:v>113795.04933334223</c:v>
                  </c:pt>
                </c:numCache>
              </c:numRef>
            </c:plus>
            <c:minus>
              <c:numRef>
                <c:f>Calculation!$W$54:$W$58</c:f>
                <c:numCache>
                  <c:formatCode>General</c:formatCode>
                  <c:ptCount val="5"/>
                  <c:pt idx="0">
                    <c:v>5027.4086957839863</c:v>
                  </c:pt>
                  <c:pt idx="1">
                    <c:v>23016.078935894649</c:v>
                  </c:pt>
                  <c:pt idx="2">
                    <c:v>76464.961256774346</c:v>
                  </c:pt>
                  <c:pt idx="3">
                    <c:v>27463.309324037731</c:v>
                  </c:pt>
                  <c:pt idx="4">
                    <c:v>113795.0493333422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Calculation!$T$54:$T$58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54:$U$58</c:f>
              <c:numCache>
                <c:formatCode>0</c:formatCode>
                <c:ptCount val="5"/>
                <c:pt idx="0">
                  <c:v>138614.16666666666</c:v>
                </c:pt>
                <c:pt idx="1">
                  <c:v>489702.5</c:v>
                </c:pt>
                <c:pt idx="2">
                  <c:v>731440</c:v>
                </c:pt>
                <c:pt idx="3">
                  <c:v>1009566.6666666666</c:v>
                </c:pt>
                <c:pt idx="4">
                  <c:v>823959.1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821152"/>
        <c:axId val="430141264"/>
      </c:scatterChart>
      <c:valAx>
        <c:axId val="43182115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inocul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141264"/>
        <c:crosses val="autoZero"/>
        <c:crossBetween val="midCat"/>
      </c:valAx>
      <c:valAx>
        <c:axId val="430141264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bg2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  <a:r>
                  <a:rPr lang="en-US" baseline="0"/>
                  <a:t> per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7214933175621179E-2"/>
              <c:y val="0.393425162316568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bg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821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72922966821888"/>
          <c:y val="0.17473386304198277"/>
          <c:w val="0.19676672825680078"/>
          <c:h val="0.656343169807579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747790180283"/>
          <c:y val="6.3589496122915631E-2"/>
          <c:w val="0.60188012215358611"/>
          <c:h val="0.78335626951695347"/>
        </c:manualLayout>
      </c:layout>
      <c:scatterChart>
        <c:scatterStyle val="lineMarker"/>
        <c:varyColors val="0"/>
        <c:ser>
          <c:idx val="0"/>
          <c:order val="0"/>
          <c:tx>
            <c:strRef>
              <c:f>Calculation!$S$24</c:f>
              <c:strCache>
                <c:ptCount val="1"/>
                <c:pt idx="0">
                  <c:v>Hygromycin    (2500 ug/ml)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24:$W$28</c:f>
                <c:numCache>
                  <c:formatCode>General</c:formatCode>
                  <c:ptCount val="5"/>
                  <c:pt idx="0">
                    <c:v>701.42909675731141</c:v>
                  </c:pt>
                  <c:pt idx="1">
                    <c:v>24984.32787935936</c:v>
                  </c:pt>
                  <c:pt idx="2">
                    <c:v>5948.5660620392091</c:v>
                  </c:pt>
                  <c:pt idx="3">
                    <c:v>2446.1953167680117</c:v>
                  </c:pt>
                  <c:pt idx="4">
                    <c:v>6450.8349481115847</c:v>
                  </c:pt>
                </c:numCache>
              </c:numRef>
            </c:plus>
            <c:minus>
              <c:numRef>
                <c:f>Calculation!$W$24:$W$28</c:f>
                <c:numCache>
                  <c:formatCode>General</c:formatCode>
                  <c:ptCount val="5"/>
                  <c:pt idx="0">
                    <c:v>701.42909675731141</c:v>
                  </c:pt>
                  <c:pt idx="1">
                    <c:v>24984.32787935936</c:v>
                  </c:pt>
                  <c:pt idx="2">
                    <c:v>5948.5660620392091</c:v>
                  </c:pt>
                  <c:pt idx="3">
                    <c:v>2446.1953167680117</c:v>
                  </c:pt>
                  <c:pt idx="4">
                    <c:v>6450.8349481115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culation!$T$24:$T$28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24:$U$28</c:f>
              <c:numCache>
                <c:formatCode>0</c:formatCode>
                <c:ptCount val="5"/>
                <c:pt idx="0">
                  <c:v>114475.83333333333</c:v>
                </c:pt>
                <c:pt idx="1">
                  <c:v>58397.5</c:v>
                </c:pt>
                <c:pt idx="2">
                  <c:v>78504.166666666672</c:v>
                </c:pt>
                <c:pt idx="3">
                  <c:v>33451.666666666664</c:v>
                </c:pt>
                <c:pt idx="4">
                  <c:v>21405.83333333333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alculation!$S$30</c:f>
              <c:strCache>
                <c:ptCount val="1"/>
                <c:pt idx="0">
                  <c:v>Kanamycin    (5000 ug/ml)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30:$W$34</c:f>
                <c:numCache>
                  <c:formatCode>General</c:formatCode>
                  <c:ptCount val="5"/>
                  <c:pt idx="0">
                    <c:v>11318.264768113148</c:v>
                  </c:pt>
                  <c:pt idx="1">
                    <c:v>45504.288419700984</c:v>
                  </c:pt>
                  <c:pt idx="2">
                    <c:v>58715.089917565412</c:v>
                  </c:pt>
                  <c:pt idx="3">
                    <c:v>60891.837324700355</c:v>
                  </c:pt>
                  <c:pt idx="4">
                    <c:v>69837.598233926503</c:v>
                  </c:pt>
                </c:numCache>
              </c:numRef>
            </c:plus>
            <c:minus>
              <c:numRef>
                <c:f>Calculation!$W$30:$W$34</c:f>
                <c:numCache>
                  <c:formatCode>General</c:formatCode>
                  <c:ptCount val="5"/>
                  <c:pt idx="0">
                    <c:v>11318.264768113148</c:v>
                  </c:pt>
                  <c:pt idx="1">
                    <c:v>45504.288419700984</c:v>
                  </c:pt>
                  <c:pt idx="2">
                    <c:v>58715.089917565412</c:v>
                  </c:pt>
                  <c:pt idx="3">
                    <c:v>60891.837324700355</c:v>
                  </c:pt>
                  <c:pt idx="4">
                    <c:v>69837.59823392650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7030A0"/>
                </a:solidFill>
                <a:round/>
              </a:ln>
              <a:effectLst/>
            </c:spPr>
          </c:errBars>
          <c:xVal>
            <c:numRef>
              <c:f>Calculation!$T$30:$T$34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30:$U$34</c:f>
              <c:numCache>
                <c:formatCode>0</c:formatCode>
                <c:ptCount val="5"/>
                <c:pt idx="0">
                  <c:v>101035.83333333333</c:v>
                </c:pt>
                <c:pt idx="1">
                  <c:v>437432.5</c:v>
                </c:pt>
                <c:pt idx="2">
                  <c:v>768360.83333333337</c:v>
                </c:pt>
                <c:pt idx="3">
                  <c:v>562918.33333333337</c:v>
                </c:pt>
                <c:pt idx="4">
                  <c:v>821277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alculation!$S$36</c:f>
              <c:strCache>
                <c:ptCount val="1"/>
                <c:pt idx="0">
                  <c:v>Hygromycin     (100 ug/ml)</c:v>
                </c:pt>
              </c:strCache>
            </c:strRef>
          </c:tx>
          <c:spPr>
            <a:ln w="12700" cap="rnd">
              <a:solidFill>
                <a:schemeClr val="accent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7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36:$W$40</c:f>
                <c:numCache>
                  <c:formatCode>General</c:formatCode>
                  <c:ptCount val="5"/>
                  <c:pt idx="0">
                    <c:v>8223.7949134069495</c:v>
                  </c:pt>
                  <c:pt idx="1">
                    <c:v>13236.393747711061</c:v>
                  </c:pt>
                  <c:pt idx="2">
                    <c:v>25501.157122439236</c:v>
                  </c:pt>
                  <c:pt idx="3">
                    <c:v>23820.009810264797</c:v>
                  </c:pt>
                  <c:pt idx="4">
                    <c:v>13609.737425012203</c:v>
                  </c:pt>
                </c:numCache>
              </c:numRef>
            </c:plus>
            <c:minus>
              <c:numRef>
                <c:f>Calculation!$W$36:$W$40</c:f>
                <c:numCache>
                  <c:formatCode>General</c:formatCode>
                  <c:ptCount val="5"/>
                  <c:pt idx="0">
                    <c:v>8223.7949134069495</c:v>
                  </c:pt>
                  <c:pt idx="1">
                    <c:v>13236.393747711061</c:v>
                  </c:pt>
                  <c:pt idx="2">
                    <c:v>25501.157122439236</c:v>
                  </c:pt>
                  <c:pt idx="3">
                    <c:v>23820.009810264797</c:v>
                  </c:pt>
                  <c:pt idx="4">
                    <c:v>13609.737425012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Calculation!$T$36:$T$40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36:$U$40</c:f>
              <c:numCache>
                <c:formatCode>0</c:formatCode>
                <c:ptCount val="5"/>
                <c:pt idx="0">
                  <c:v>99563.333333333328</c:v>
                </c:pt>
                <c:pt idx="1">
                  <c:v>261594.16666666666</c:v>
                </c:pt>
                <c:pt idx="2">
                  <c:v>280192.5</c:v>
                </c:pt>
                <c:pt idx="3">
                  <c:v>356306.66666666669</c:v>
                </c:pt>
                <c:pt idx="4">
                  <c:v>268863.3333333333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alculation!$S$42</c:f>
              <c:strCache>
                <c:ptCount val="1"/>
                <c:pt idx="0">
                  <c:v>Chloramphenicol (100 ug/ml)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42:$W$46</c:f>
                <c:numCache>
                  <c:formatCode>General</c:formatCode>
                  <c:ptCount val="5"/>
                  <c:pt idx="0">
                    <c:v>2251.5402135723302</c:v>
                  </c:pt>
                  <c:pt idx="1">
                    <c:v>6596.4807536544322</c:v>
                  </c:pt>
                  <c:pt idx="2">
                    <c:v>6381.1147689447216</c:v>
                  </c:pt>
                  <c:pt idx="3">
                    <c:v>787.17982909455532</c:v>
                  </c:pt>
                  <c:pt idx="4">
                    <c:v>4927.56391243291</c:v>
                  </c:pt>
                </c:numCache>
              </c:numRef>
            </c:plus>
            <c:minus>
              <c:numRef>
                <c:f>Calculation!$W$42:$W$46</c:f>
                <c:numCache>
                  <c:formatCode>General</c:formatCode>
                  <c:ptCount val="5"/>
                  <c:pt idx="0">
                    <c:v>2251.5402135723302</c:v>
                  </c:pt>
                  <c:pt idx="1">
                    <c:v>6596.4807536544322</c:v>
                  </c:pt>
                  <c:pt idx="2">
                    <c:v>6381.1147689447216</c:v>
                  </c:pt>
                  <c:pt idx="3">
                    <c:v>787.17982909455532</c:v>
                  </c:pt>
                  <c:pt idx="4">
                    <c:v>4927.56391243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culation!$T$42:$T$46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42:$U$46</c:f>
              <c:numCache>
                <c:formatCode>0</c:formatCode>
                <c:ptCount val="5"/>
                <c:pt idx="0">
                  <c:v>96345</c:v>
                </c:pt>
                <c:pt idx="1">
                  <c:v>96730</c:v>
                </c:pt>
                <c:pt idx="2">
                  <c:v>93571.666666666672</c:v>
                </c:pt>
                <c:pt idx="3">
                  <c:v>16620</c:v>
                </c:pt>
                <c:pt idx="4">
                  <c:v>24861.66666666666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Calculation!$S$48</c:f>
              <c:strCache>
                <c:ptCount val="1"/>
                <c:pt idx="0">
                  <c:v>Tetracycline (100 ug/ml)</c:v>
                </c:pt>
              </c:strCache>
            </c:strRef>
          </c:tx>
          <c:spPr>
            <a:ln w="1270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circle"/>
            <c:size val="6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48:$W$52</c:f>
                <c:numCache>
                  <c:formatCode>General</c:formatCode>
                  <c:ptCount val="5"/>
                  <c:pt idx="0">
                    <c:v>9464.2508654644207</c:v>
                  </c:pt>
                  <c:pt idx="1">
                    <c:v>10549.243094227713</c:v>
                  </c:pt>
                  <c:pt idx="2">
                    <c:v>14566.961500639423</c:v>
                  </c:pt>
                  <c:pt idx="3">
                    <c:v>11659.257975007577</c:v>
                  </c:pt>
                  <c:pt idx="4">
                    <c:v>4935.6011820018221</c:v>
                  </c:pt>
                </c:numCache>
              </c:numRef>
            </c:plus>
            <c:minus>
              <c:numRef>
                <c:f>Calculation!$W$48:$W$52</c:f>
                <c:numCache>
                  <c:formatCode>General</c:formatCode>
                  <c:ptCount val="5"/>
                  <c:pt idx="0">
                    <c:v>9464.2508654644207</c:v>
                  </c:pt>
                  <c:pt idx="1">
                    <c:v>10549.243094227713</c:v>
                  </c:pt>
                  <c:pt idx="2">
                    <c:v>14566.961500639423</c:v>
                  </c:pt>
                  <c:pt idx="3">
                    <c:v>11659.257975007577</c:v>
                  </c:pt>
                  <c:pt idx="4">
                    <c:v>4935.601182001822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Calculation!$T$48:$T$52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48:$U$52</c:f>
              <c:numCache>
                <c:formatCode>0</c:formatCode>
                <c:ptCount val="5"/>
                <c:pt idx="0">
                  <c:v>131753.33333333334</c:v>
                </c:pt>
                <c:pt idx="1">
                  <c:v>295175.83333333331</c:v>
                </c:pt>
                <c:pt idx="2">
                  <c:v>348679.16666666669</c:v>
                </c:pt>
                <c:pt idx="3">
                  <c:v>482679.16666666669</c:v>
                </c:pt>
                <c:pt idx="4">
                  <c:v>392283.3333333333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Calculation!$S$54</c:f>
              <c:strCache>
                <c:ptCount val="1"/>
                <c:pt idx="0">
                  <c:v>No antibiotics</c:v>
                </c:pt>
              </c:strCache>
            </c:strRef>
          </c:tx>
          <c:spPr>
            <a:ln w="12700" cap="rnd">
              <a:solidFill>
                <a:schemeClr val="accent5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54:$W$58</c:f>
                <c:numCache>
                  <c:formatCode>General</c:formatCode>
                  <c:ptCount val="5"/>
                  <c:pt idx="0">
                    <c:v>5027.4086957839863</c:v>
                  </c:pt>
                  <c:pt idx="1">
                    <c:v>23016.078935894649</c:v>
                  </c:pt>
                  <c:pt idx="2">
                    <c:v>76464.961256774346</c:v>
                  </c:pt>
                  <c:pt idx="3">
                    <c:v>27463.309324037731</c:v>
                  </c:pt>
                  <c:pt idx="4">
                    <c:v>113795.04933334223</c:v>
                  </c:pt>
                </c:numCache>
              </c:numRef>
            </c:plus>
            <c:minus>
              <c:numRef>
                <c:f>Calculation!$W$54:$W$58</c:f>
                <c:numCache>
                  <c:formatCode>General</c:formatCode>
                  <c:ptCount val="5"/>
                  <c:pt idx="0">
                    <c:v>5027.4086957839863</c:v>
                  </c:pt>
                  <c:pt idx="1">
                    <c:v>23016.078935894649</c:v>
                  </c:pt>
                  <c:pt idx="2">
                    <c:v>76464.961256774346</c:v>
                  </c:pt>
                  <c:pt idx="3">
                    <c:v>27463.309324037731</c:v>
                  </c:pt>
                  <c:pt idx="4">
                    <c:v>113795.04933334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xVal>
            <c:numRef>
              <c:f>Calculation!$T$54:$T$58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54:$U$58</c:f>
              <c:numCache>
                <c:formatCode>0</c:formatCode>
                <c:ptCount val="5"/>
                <c:pt idx="0">
                  <c:v>138614.16666666666</c:v>
                </c:pt>
                <c:pt idx="1">
                  <c:v>489702.5</c:v>
                </c:pt>
                <c:pt idx="2">
                  <c:v>731440</c:v>
                </c:pt>
                <c:pt idx="3">
                  <c:v>1009566.6666666666</c:v>
                </c:pt>
                <c:pt idx="4">
                  <c:v>823959.1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18672"/>
        <c:axId val="31619232"/>
      </c:scatterChart>
      <c:valAx>
        <c:axId val="3161867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inocul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19232"/>
        <c:crosses val="autoZero"/>
        <c:crossBetween val="midCat"/>
      </c:valAx>
      <c:valAx>
        <c:axId val="31619232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bg2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  <a:r>
                  <a:rPr lang="en-US" baseline="0"/>
                  <a:t> per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7214933175621179E-2"/>
              <c:y val="0.393425162316568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bg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18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72922966821888"/>
          <c:y val="0.17473386304198277"/>
          <c:w val="0.19676672825680078"/>
          <c:h val="0.656343169807579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747790180283"/>
          <c:y val="6.3589496122915631E-2"/>
          <c:w val="0.60188012215358611"/>
          <c:h val="0.78335626951695347"/>
        </c:manualLayout>
      </c:layout>
      <c:scatterChart>
        <c:scatterStyle val="lineMarker"/>
        <c:varyColors val="0"/>
        <c:ser>
          <c:idx val="0"/>
          <c:order val="0"/>
          <c:tx>
            <c:strRef>
              <c:f>Calculation!$S$24</c:f>
              <c:strCache>
                <c:ptCount val="1"/>
                <c:pt idx="0">
                  <c:v>Hygromycin    (2500 ug/ml)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24:$W$28</c:f>
                <c:numCache>
                  <c:formatCode>General</c:formatCode>
                  <c:ptCount val="5"/>
                  <c:pt idx="0">
                    <c:v>701.42909675731141</c:v>
                  </c:pt>
                  <c:pt idx="1">
                    <c:v>24984.32787935936</c:v>
                  </c:pt>
                  <c:pt idx="2">
                    <c:v>5948.5660620392091</c:v>
                  </c:pt>
                  <c:pt idx="3">
                    <c:v>2446.1953167680117</c:v>
                  </c:pt>
                  <c:pt idx="4">
                    <c:v>6450.8349481115847</c:v>
                  </c:pt>
                </c:numCache>
              </c:numRef>
            </c:plus>
            <c:minus>
              <c:numRef>
                <c:f>Calculation!$W$24:$W$28</c:f>
                <c:numCache>
                  <c:formatCode>General</c:formatCode>
                  <c:ptCount val="5"/>
                  <c:pt idx="0">
                    <c:v>701.42909675731141</c:v>
                  </c:pt>
                  <c:pt idx="1">
                    <c:v>24984.32787935936</c:v>
                  </c:pt>
                  <c:pt idx="2">
                    <c:v>5948.5660620392091</c:v>
                  </c:pt>
                  <c:pt idx="3">
                    <c:v>2446.1953167680117</c:v>
                  </c:pt>
                  <c:pt idx="4">
                    <c:v>6450.8349481115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culation!$T$24:$T$28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24:$U$28</c:f>
              <c:numCache>
                <c:formatCode>0</c:formatCode>
                <c:ptCount val="5"/>
                <c:pt idx="0">
                  <c:v>114475.83333333333</c:v>
                </c:pt>
                <c:pt idx="1">
                  <c:v>58397.5</c:v>
                </c:pt>
                <c:pt idx="2">
                  <c:v>78504.166666666672</c:v>
                </c:pt>
                <c:pt idx="3">
                  <c:v>33451.666666666664</c:v>
                </c:pt>
                <c:pt idx="4">
                  <c:v>21405.83333333333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alculation!$S$30</c:f>
              <c:strCache>
                <c:ptCount val="1"/>
                <c:pt idx="0">
                  <c:v>Kanamycin    (5000 ug/ml)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30:$W$34</c:f>
                <c:numCache>
                  <c:formatCode>General</c:formatCode>
                  <c:ptCount val="5"/>
                  <c:pt idx="0">
                    <c:v>11318.264768113148</c:v>
                  </c:pt>
                  <c:pt idx="1">
                    <c:v>45504.288419700984</c:v>
                  </c:pt>
                  <c:pt idx="2">
                    <c:v>58715.089917565412</c:v>
                  </c:pt>
                  <c:pt idx="3">
                    <c:v>60891.837324700355</c:v>
                  </c:pt>
                  <c:pt idx="4">
                    <c:v>69837.598233926503</c:v>
                  </c:pt>
                </c:numCache>
              </c:numRef>
            </c:plus>
            <c:minus>
              <c:numRef>
                <c:f>Calculation!$W$30:$W$34</c:f>
                <c:numCache>
                  <c:formatCode>General</c:formatCode>
                  <c:ptCount val="5"/>
                  <c:pt idx="0">
                    <c:v>11318.264768113148</c:v>
                  </c:pt>
                  <c:pt idx="1">
                    <c:v>45504.288419700984</c:v>
                  </c:pt>
                  <c:pt idx="2">
                    <c:v>58715.089917565412</c:v>
                  </c:pt>
                  <c:pt idx="3">
                    <c:v>60891.837324700355</c:v>
                  </c:pt>
                  <c:pt idx="4">
                    <c:v>69837.59823392650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Calculation!$T$30:$T$34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30:$U$34</c:f>
              <c:numCache>
                <c:formatCode>0</c:formatCode>
                <c:ptCount val="5"/>
                <c:pt idx="0">
                  <c:v>101035.83333333333</c:v>
                </c:pt>
                <c:pt idx="1">
                  <c:v>437432.5</c:v>
                </c:pt>
                <c:pt idx="2">
                  <c:v>768360.83333333337</c:v>
                </c:pt>
                <c:pt idx="3">
                  <c:v>562918.33333333337</c:v>
                </c:pt>
                <c:pt idx="4">
                  <c:v>821277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alculation!$S$36</c:f>
              <c:strCache>
                <c:ptCount val="1"/>
                <c:pt idx="0">
                  <c:v>Hygromycin     (100 ug/ml)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36:$W$40</c:f>
                <c:numCache>
                  <c:formatCode>General</c:formatCode>
                  <c:ptCount val="5"/>
                  <c:pt idx="0">
                    <c:v>8223.7949134069495</c:v>
                  </c:pt>
                  <c:pt idx="1">
                    <c:v>13236.393747711061</c:v>
                  </c:pt>
                  <c:pt idx="2">
                    <c:v>25501.157122439236</c:v>
                  </c:pt>
                  <c:pt idx="3">
                    <c:v>23820.009810264797</c:v>
                  </c:pt>
                  <c:pt idx="4">
                    <c:v>13609.737425012203</c:v>
                  </c:pt>
                </c:numCache>
              </c:numRef>
            </c:plus>
            <c:minus>
              <c:numRef>
                <c:f>Calculation!$W$36:$W$40</c:f>
                <c:numCache>
                  <c:formatCode>General</c:formatCode>
                  <c:ptCount val="5"/>
                  <c:pt idx="0">
                    <c:v>8223.7949134069495</c:v>
                  </c:pt>
                  <c:pt idx="1">
                    <c:v>13236.393747711061</c:v>
                  </c:pt>
                  <c:pt idx="2">
                    <c:v>25501.157122439236</c:v>
                  </c:pt>
                  <c:pt idx="3">
                    <c:v>23820.009810264797</c:v>
                  </c:pt>
                  <c:pt idx="4">
                    <c:v>13609.73742501220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Calculation!$T$36:$T$40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36:$U$40</c:f>
              <c:numCache>
                <c:formatCode>0</c:formatCode>
                <c:ptCount val="5"/>
                <c:pt idx="0">
                  <c:v>99563.333333333328</c:v>
                </c:pt>
                <c:pt idx="1">
                  <c:v>261594.16666666666</c:v>
                </c:pt>
                <c:pt idx="2">
                  <c:v>280192.5</c:v>
                </c:pt>
                <c:pt idx="3">
                  <c:v>356306.66666666669</c:v>
                </c:pt>
                <c:pt idx="4">
                  <c:v>268863.3333333333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alculation!$S$42</c:f>
              <c:strCache>
                <c:ptCount val="1"/>
                <c:pt idx="0">
                  <c:v>Chloramphenicol (100 ug/ml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42:$W$46</c:f>
                <c:numCache>
                  <c:formatCode>General</c:formatCode>
                  <c:ptCount val="5"/>
                  <c:pt idx="0">
                    <c:v>2251.5402135723302</c:v>
                  </c:pt>
                  <c:pt idx="1">
                    <c:v>6596.4807536544322</c:v>
                  </c:pt>
                  <c:pt idx="2">
                    <c:v>6381.1147689447216</c:v>
                  </c:pt>
                  <c:pt idx="3">
                    <c:v>787.17982909455532</c:v>
                  </c:pt>
                  <c:pt idx="4">
                    <c:v>4927.56391243291</c:v>
                  </c:pt>
                </c:numCache>
              </c:numRef>
            </c:plus>
            <c:minus>
              <c:numRef>
                <c:f>Calculation!$W$42:$W$46</c:f>
                <c:numCache>
                  <c:formatCode>General</c:formatCode>
                  <c:ptCount val="5"/>
                  <c:pt idx="0">
                    <c:v>2251.5402135723302</c:v>
                  </c:pt>
                  <c:pt idx="1">
                    <c:v>6596.4807536544322</c:v>
                  </c:pt>
                  <c:pt idx="2">
                    <c:v>6381.1147689447216</c:v>
                  </c:pt>
                  <c:pt idx="3">
                    <c:v>787.17982909455532</c:v>
                  </c:pt>
                  <c:pt idx="4">
                    <c:v>4927.56391243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culation!$T$42:$T$46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42:$U$46</c:f>
              <c:numCache>
                <c:formatCode>0</c:formatCode>
                <c:ptCount val="5"/>
                <c:pt idx="0">
                  <c:v>96345</c:v>
                </c:pt>
                <c:pt idx="1">
                  <c:v>96730</c:v>
                </c:pt>
                <c:pt idx="2">
                  <c:v>93571.666666666672</c:v>
                </c:pt>
                <c:pt idx="3">
                  <c:v>16620</c:v>
                </c:pt>
                <c:pt idx="4">
                  <c:v>24861.66666666666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Calculation!$S$48</c:f>
              <c:strCache>
                <c:ptCount val="1"/>
                <c:pt idx="0">
                  <c:v>Tetracycline (100 ug/ml)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48:$W$52</c:f>
                <c:numCache>
                  <c:formatCode>General</c:formatCode>
                  <c:ptCount val="5"/>
                  <c:pt idx="0">
                    <c:v>9464.2508654644207</c:v>
                  </c:pt>
                  <c:pt idx="1">
                    <c:v>10549.243094227713</c:v>
                  </c:pt>
                  <c:pt idx="2">
                    <c:v>14566.961500639423</c:v>
                  </c:pt>
                  <c:pt idx="3">
                    <c:v>11659.257975007577</c:v>
                  </c:pt>
                  <c:pt idx="4">
                    <c:v>4935.6011820018221</c:v>
                  </c:pt>
                </c:numCache>
              </c:numRef>
            </c:plus>
            <c:minus>
              <c:numRef>
                <c:f>Calculation!$W$48:$W$52</c:f>
                <c:numCache>
                  <c:formatCode>General</c:formatCode>
                  <c:ptCount val="5"/>
                  <c:pt idx="0">
                    <c:v>9464.2508654644207</c:v>
                  </c:pt>
                  <c:pt idx="1">
                    <c:v>10549.243094227713</c:v>
                  </c:pt>
                  <c:pt idx="2">
                    <c:v>14566.961500639423</c:v>
                  </c:pt>
                  <c:pt idx="3">
                    <c:v>11659.257975007577</c:v>
                  </c:pt>
                  <c:pt idx="4">
                    <c:v>4935.601182001822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Calculation!$T$48:$T$52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48:$U$52</c:f>
              <c:numCache>
                <c:formatCode>0</c:formatCode>
                <c:ptCount val="5"/>
                <c:pt idx="0">
                  <c:v>131753.33333333334</c:v>
                </c:pt>
                <c:pt idx="1">
                  <c:v>295175.83333333331</c:v>
                </c:pt>
                <c:pt idx="2">
                  <c:v>348679.16666666669</c:v>
                </c:pt>
                <c:pt idx="3">
                  <c:v>482679.16666666669</c:v>
                </c:pt>
                <c:pt idx="4">
                  <c:v>392283.3333333333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Calculation!$S$54</c:f>
              <c:strCache>
                <c:ptCount val="1"/>
                <c:pt idx="0">
                  <c:v>No antibiotics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lculation!$W$54:$W$58</c:f>
                <c:numCache>
                  <c:formatCode>General</c:formatCode>
                  <c:ptCount val="5"/>
                  <c:pt idx="0">
                    <c:v>5027.4086957839863</c:v>
                  </c:pt>
                  <c:pt idx="1">
                    <c:v>23016.078935894649</c:v>
                  </c:pt>
                  <c:pt idx="2">
                    <c:v>76464.961256774346</c:v>
                  </c:pt>
                  <c:pt idx="3">
                    <c:v>27463.309324037731</c:v>
                  </c:pt>
                  <c:pt idx="4">
                    <c:v>113795.04933334223</c:v>
                  </c:pt>
                </c:numCache>
              </c:numRef>
            </c:plus>
            <c:minus>
              <c:numRef>
                <c:f>Calculation!$W$54:$W$58</c:f>
                <c:numCache>
                  <c:formatCode>General</c:formatCode>
                  <c:ptCount val="5"/>
                  <c:pt idx="0">
                    <c:v>5027.4086957839863</c:v>
                  </c:pt>
                  <c:pt idx="1">
                    <c:v>23016.078935894649</c:v>
                  </c:pt>
                  <c:pt idx="2">
                    <c:v>76464.961256774346</c:v>
                  </c:pt>
                  <c:pt idx="3">
                    <c:v>27463.309324037731</c:v>
                  </c:pt>
                  <c:pt idx="4">
                    <c:v>113795.0493333422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Calculation!$T$54:$T$58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</c:numCache>
            </c:numRef>
          </c:xVal>
          <c:yVal>
            <c:numRef>
              <c:f>Calculation!$U$54:$U$58</c:f>
              <c:numCache>
                <c:formatCode>0</c:formatCode>
                <c:ptCount val="5"/>
                <c:pt idx="0">
                  <c:v>138614.16666666666</c:v>
                </c:pt>
                <c:pt idx="1">
                  <c:v>489702.5</c:v>
                </c:pt>
                <c:pt idx="2">
                  <c:v>731440</c:v>
                </c:pt>
                <c:pt idx="3">
                  <c:v>1009566.6666666666</c:v>
                </c:pt>
                <c:pt idx="4">
                  <c:v>823959.1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24832"/>
        <c:axId val="31625392"/>
      </c:scatterChart>
      <c:valAx>
        <c:axId val="3162483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inocul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25392"/>
        <c:crosses val="autoZero"/>
        <c:crossBetween val="midCat"/>
      </c:valAx>
      <c:valAx>
        <c:axId val="31625392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bg2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  <a:r>
                  <a:rPr lang="en-US" baseline="0"/>
                  <a:t> per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7214933175621179E-2"/>
              <c:y val="0.393425162316568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bg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24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72922966821888"/>
          <c:y val="0.17473386304198277"/>
          <c:w val="0.19676672825680078"/>
          <c:h val="0.656343169807579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1</xdr:row>
      <xdr:rowOff>85725</xdr:rowOff>
    </xdr:from>
    <xdr:to>
      <xdr:col>10</xdr:col>
      <xdr:colOff>285751</xdr:colOff>
      <xdr:row>17</xdr:row>
      <xdr:rowOff>1238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4</xdr:colOff>
      <xdr:row>2</xdr:row>
      <xdr:rowOff>38100</xdr:rowOff>
    </xdr:from>
    <xdr:to>
      <xdr:col>16</xdr:col>
      <xdr:colOff>466725</xdr:colOff>
      <xdr:row>18</xdr:row>
      <xdr:rowOff>761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7150</xdr:colOff>
      <xdr:row>2</xdr:row>
      <xdr:rowOff>76200</xdr:rowOff>
    </xdr:from>
    <xdr:to>
      <xdr:col>22</xdr:col>
      <xdr:colOff>1104901</xdr:colOff>
      <xdr:row>18</xdr:row>
      <xdr:rowOff>1142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3" sqref="D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2:W58"/>
  <sheetViews>
    <sheetView zoomScaleNormal="100" workbookViewId="0">
      <selection activeCell="F5" sqref="F5"/>
    </sheetView>
  </sheetViews>
  <sheetFormatPr defaultRowHeight="15" x14ac:dyDescent="0.25"/>
  <cols>
    <col min="2" max="2" width="26.140625" bestFit="1" customWidth="1"/>
    <col min="6" max="6" width="10" bestFit="1" customWidth="1"/>
    <col min="7" max="7" width="13.28515625" bestFit="1" customWidth="1"/>
    <col min="12" max="12" width="13.28515625" bestFit="1" customWidth="1"/>
    <col min="17" max="17" width="13.28515625" bestFit="1" customWidth="1"/>
    <col min="19" max="19" width="26.140625" bestFit="1" customWidth="1"/>
    <col min="21" max="21" width="15.28515625" bestFit="1" customWidth="1"/>
    <col min="22" max="22" width="17.28515625" bestFit="1" customWidth="1"/>
    <col min="23" max="23" width="29" bestFit="1" customWidth="1"/>
  </cols>
  <sheetData>
    <row r="22" spans="1:23" x14ac:dyDescent="0.25">
      <c r="C22" s="5" t="s">
        <v>1</v>
      </c>
      <c r="D22" s="5"/>
      <c r="E22" s="5"/>
      <c r="F22" s="5"/>
      <c r="G22" s="5"/>
      <c r="H22" s="5" t="s">
        <v>2</v>
      </c>
      <c r="I22" s="5"/>
      <c r="J22" s="5"/>
      <c r="K22" s="5"/>
      <c r="L22" s="5"/>
      <c r="M22" s="5" t="s">
        <v>14</v>
      </c>
      <c r="N22" s="5"/>
      <c r="O22" s="5"/>
      <c r="P22" s="5"/>
      <c r="Q22" s="5"/>
      <c r="R22" s="1"/>
    </row>
    <row r="23" spans="1:23" x14ac:dyDescent="0.25">
      <c r="B23" t="s">
        <v>13</v>
      </c>
      <c r="C23" t="s">
        <v>3</v>
      </c>
      <c r="D23" t="s">
        <v>4</v>
      </c>
      <c r="E23" t="s">
        <v>5</v>
      </c>
      <c r="F23" t="s">
        <v>6</v>
      </c>
      <c r="G23" t="s">
        <v>19</v>
      </c>
      <c r="H23" t="s">
        <v>3</v>
      </c>
      <c r="I23" t="s">
        <v>4</v>
      </c>
      <c r="J23" t="s">
        <v>5</v>
      </c>
      <c r="K23" t="s">
        <v>6</v>
      </c>
      <c r="L23" t="s">
        <v>19</v>
      </c>
      <c r="M23" t="s">
        <v>3</v>
      </c>
      <c r="N23" t="s">
        <v>4</v>
      </c>
      <c r="O23" t="s">
        <v>5</v>
      </c>
      <c r="P23" t="s">
        <v>6</v>
      </c>
      <c r="Q23" t="s">
        <v>19</v>
      </c>
      <c r="S23" t="s">
        <v>22</v>
      </c>
      <c r="T23" t="s">
        <v>21</v>
      </c>
      <c r="U23" t="s">
        <v>20</v>
      </c>
      <c r="V23" t="s">
        <v>23</v>
      </c>
      <c r="W23" t="s">
        <v>24</v>
      </c>
    </row>
    <row r="24" spans="1:23" x14ac:dyDescent="0.25">
      <c r="A24" t="s">
        <v>0</v>
      </c>
      <c r="B24" t="s">
        <v>7</v>
      </c>
      <c r="C24">
        <v>13978</v>
      </c>
      <c r="D24">
        <v>10466</v>
      </c>
      <c r="E24">
        <v>11115</v>
      </c>
      <c r="F24">
        <v>9672</v>
      </c>
      <c r="G24">
        <f>AVERAGE(C24:F24)*10</f>
        <v>113077.5</v>
      </c>
      <c r="H24">
        <v>12912</v>
      </c>
      <c r="I24">
        <v>11615</v>
      </c>
      <c r="J24">
        <v>10715</v>
      </c>
      <c r="K24">
        <v>10867</v>
      </c>
      <c r="L24">
        <f>AVERAGE(H24:K24)*10</f>
        <v>115272.5</v>
      </c>
      <c r="M24">
        <v>11217</v>
      </c>
      <c r="N24">
        <v>10401</v>
      </c>
      <c r="O24">
        <v>14578</v>
      </c>
      <c r="P24">
        <v>9835</v>
      </c>
      <c r="Q24">
        <f>AVERAGE(M24:P24)*10</f>
        <v>115077.5</v>
      </c>
      <c r="S24" t="s">
        <v>26</v>
      </c>
      <c r="T24">
        <v>1</v>
      </c>
      <c r="U24" s="4">
        <f>AVERAGE(G24,L24,Q24)</f>
        <v>114475.83333333333</v>
      </c>
      <c r="V24" s="4">
        <f>_xlfn.STDEV.S(G24,L24,Q24)</f>
        <v>1214.9108334908094</v>
      </c>
      <c r="W24" s="4">
        <f>V24/SQRT(3)</f>
        <v>701.42909675731141</v>
      </c>
    </row>
    <row r="25" spans="1:23" x14ac:dyDescent="0.25">
      <c r="A25" t="s">
        <v>15</v>
      </c>
      <c r="B25" t="s">
        <v>7</v>
      </c>
      <c r="C25">
        <v>10534</v>
      </c>
      <c r="D25">
        <v>9526</v>
      </c>
      <c r="E25">
        <v>11107</v>
      </c>
      <c r="F25">
        <v>7779</v>
      </c>
      <c r="G25">
        <f>AVERAGE(C25:F25)*10</f>
        <v>97365</v>
      </c>
      <c r="H25">
        <v>1290</v>
      </c>
      <c r="I25">
        <v>1541</v>
      </c>
      <c r="J25">
        <v>717</v>
      </c>
      <c r="K25">
        <v>1182</v>
      </c>
      <c r="L25">
        <f>AVERAGE(H25:K25)*10</f>
        <v>11825</v>
      </c>
      <c r="M25">
        <v>10101</v>
      </c>
      <c r="N25">
        <v>5982</v>
      </c>
      <c r="O25">
        <v>5194</v>
      </c>
      <c r="P25">
        <v>5124</v>
      </c>
      <c r="Q25">
        <f>AVERAGE(M25:P25)*10</f>
        <v>66002.5</v>
      </c>
      <c r="S25" t="s">
        <v>26</v>
      </c>
      <c r="T25">
        <v>8</v>
      </c>
      <c r="U25" s="4">
        <f>AVERAGE(G25,L25,Q25)</f>
        <v>58397.5</v>
      </c>
      <c r="V25" s="4">
        <f t="shared" ref="V25:V28" si="0">_xlfn.STDEV.S(G25,L25,Q25)</f>
        <v>43274.12528000999</v>
      </c>
      <c r="W25" s="4">
        <f t="shared" ref="W25:W28" si="1">V25/SQRT(3)</f>
        <v>24984.32787935936</v>
      </c>
    </row>
    <row r="26" spans="1:23" x14ac:dyDescent="0.25">
      <c r="A26" t="s">
        <v>16</v>
      </c>
      <c r="B26" t="s">
        <v>7</v>
      </c>
      <c r="C26" s="2">
        <v>7705</v>
      </c>
      <c r="D26" s="2">
        <v>7889</v>
      </c>
      <c r="E26" s="3">
        <v>9445</v>
      </c>
      <c r="F26" s="3">
        <v>5340</v>
      </c>
      <c r="G26">
        <f>AVERAGE(C26:F26)*10</f>
        <v>75947.5</v>
      </c>
      <c r="H26" s="2">
        <v>8322</v>
      </c>
      <c r="I26" s="2">
        <v>7088</v>
      </c>
      <c r="J26" s="3">
        <v>5520</v>
      </c>
      <c r="K26" s="3">
        <v>6958</v>
      </c>
      <c r="L26">
        <f>AVERAGE(H26:K26)*10</f>
        <v>69720</v>
      </c>
      <c r="M26" s="3">
        <v>9604</v>
      </c>
      <c r="N26" s="3">
        <v>10693</v>
      </c>
      <c r="O26" s="3">
        <v>8173</v>
      </c>
      <c r="P26" s="3">
        <v>7468</v>
      </c>
      <c r="Q26">
        <f>AVERAGE(M26:P26)*10</f>
        <v>89845</v>
      </c>
      <c r="S26" t="s">
        <v>26</v>
      </c>
      <c r="T26">
        <v>15</v>
      </c>
      <c r="U26" s="4">
        <f>AVERAGE(G26,L26,Q26)</f>
        <v>78504.166666666672</v>
      </c>
      <c r="V26" s="4">
        <f t="shared" si="0"/>
        <v>10303.218651631827</v>
      </c>
      <c r="W26" s="4">
        <f t="shared" si="1"/>
        <v>5948.5660620392091</v>
      </c>
    </row>
    <row r="27" spans="1:23" x14ac:dyDescent="0.25">
      <c r="A27" t="s">
        <v>17</v>
      </c>
      <c r="B27" t="s">
        <v>7</v>
      </c>
      <c r="C27" s="2">
        <v>4547</v>
      </c>
      <c r="D27" s="2">
        <v>3234</v>
      </c>
      <c r="E27" s="3">
        <v>3944</v>
      </c>
      <c r="F27" s="3">
        <v>2974</v>
      </c>
      <c r="G27">
        <f>AVERAGE(C27:F27)*10</f>
        <v>36747.5</v>
      </c>
      <c r="H27" s="2">
        <v>3689</v>
      </c>
      <c r="I27" s="2">
        <v>2546</v>
      </c>
      <c r="J27" s="3">
        <v>2078</v>
      </c>
      <c r="K27" s="3">
        <v>3156</v>
      </c>
      <c r="L27">
        <f>AVERAGE(H27:K27)*10</f>
        <v>28672.5</v>
      </c>
      <c r="M27" s="3">
        <v>3653</v>
      </c>
      <c r="N27" s="3">
        <v>3081</v>
      </c>
      <c r="O27" s="3">
        <v>4264</v>
      </c>
      <c r="P27" s="3">
        <v>2976</v>
      </c>
      <c r="Q27">
        <f>AVERAGE(M27:P27)*10</f>
        <v>34935</v>
      </c>
      <c r="S27" t="s">
        <v>26</v>
      </c>
      <c r="T27">
        <v>22</v>
      </c>
      <c r="U27" s="4">
        <f>AVERAGE(G27,L27,Q27)</f>
        <v>33451.666666666664</v>
      </c>
      <c r="V27" s="4">
        <f t="shared" si="0"/>
        <v>4236.9345738792399</v>
      </c>
      <c r="W27" s="4">
        <f t="shared" si="1"/>
        <v>2446.1953167680117</v>
      </c>
    </row>
    <row r="28" spans="1:23" x14ac:dyDescent="0.25">
      <c r="A28" t="s">
        <v>18</v>
      </c>
      <c r="B28" t="s">
        <v>7</v>
      </c>
      <c r="C28" s="2">
        <v>3404</v>
      </c>
      <c r="D28" s="2">
        <v>3619</v>
      </c>
      <c r="E28" s="3">
        <v>4305</v>
      </c>
      <c r="F28" s="3">
        <v>2222</v>
      </c>
      <c r="G28">
        <f>AVERAGE(C28:F28)*10</f>
        <v>33875</v>
      </c>
      <c r="H28" s="2">
        <v>502</v>
      </c>
      <c r="I28" s="2">
        <v>5458</v>
      </c>
      <c r="J28" s="3">
        <v>1005</v>
      </c>
      <c r="K28" s="3">
        <v>251</v>
      </c>
      <c r="L28">
        <f>AVERAGE(H28:K28)*10</f>
        <v>18040</v>
      </c>
      <c r="M28" s="3">
        <v>1904</v>
      </c>
      <c r="N28" s="3">
        <v>2372</v>
      </c>
      <c r="O28" s="3">
        <v>466</v>
      </c>
      <c r="P28" s="3">
        <v>179</v>
      </c>
      <c r="Q28">
        <f>AVERAGE(M28:P28)*10</f>
        <v>12302.5</v>
      </c>
      <c r="S28" t="s">
        <v>26</v>
      </c>
      <c r="T28">
        <v>29</v>
      </c>
      <c r="U28" s="4">
        <f>AVERAGE(G28,L28,Q28)</f>
        <v>21405.833333333332</v>
      </c>
      <c r="V28" s="4">
        <f t="shared" si="0"/>
        <v>11173.173881370207</v>
      </c>
      <c r="W28" s="4">
        <f t="shared" si="1"/>
        <v>6450.8349481115847</v>
      </c>
    </row>
    <row r="29" spans="1:23" x14ac:dyDescent="0.25">
      <c r="W29" s="4"/>
    </row>
    <row r="30" spans="1:23" x14ac:dyDescent="0.25">
      <c r="A30" t="s">
        <v>0</v>
      </c>
      <c r="B30" t="s">
        <v>8</v>
      </c>
      <c r="C30">
        <v>12968</v>
      </c>
      <c r="D30">
        <v>13295</v>
      </c>
      <c r="E30">
        <v>12467</v>
      </c>
      <c r="F30">
        <v>9537</v>
      </c>
      <c r="G30">
        <f>AVERAGE(C30:F30)*10</f>
        <v>120667.5</v>
      </c>
      <c r="H30">
        <v>12538</v>
      </c>
      <c r="I30">
        <v>9186</v>
      </c>
      <c r="J30">
        <v>8707</v>
      </c>
      <c r="K30">
        <v>9961</v>
      </c>
      <c r="L30">
        <f>AVERAGE(H30:K30)*10</f>
        <v>100980</v>
      </c>
      <c r="M30">
        <v>7277</v>
      </c>
      <c r="N30">
        <v>8569</v>
      </c>
      <c r="O30">
        <v>6704</v>
      </c>
      <c r="P30">
        <v>10034</v>
      </c>
      <c r="Q30">
        <f>AVERAGE(M30:P30)*10</f>
        <v>81460</v>
      </c>
      <c r="S30" t="s">
        <v>27</v>
      </c>
      <c r="T30">
        <v>1</v>
      </c>
      <c r="U30" s="4">
        <f>AVERAGE(G30,L30,Q30)</f>
        <v>101035.83333333333</v>
      </c>
      <c r="V30" s="4">
        <f>_xlfn.STDEV.S(G30,L30,Q30)</f>
        <v>19603.809631888747</v>
      </c>
      <c r="W30" s="4">
        <f>V30/SQRT(3)</f>
        <v>11318.264768113148</v>
      </c>
    </row>
    <row r="31" spans="1:23" x14ac:dyDescent="0.25">
      <c r="A31" t="s">
        <v>15</v>
      </c>
      <c r="B31" t="s">
        <v>8</v>
      </c>
      <c r="C31">
        <v>45895</v>
      </c>
      <c r="D31">
        <v>34747</v>
      </c>
      <c r="E31">
        <v>39504</v>
      </c>
      <c r="F31">
        <v>39896</v>
      </c>
      <c r="G31">
        <f>AVERAGE(C31:F31)*10</f>
        <v>400105</v>
      </c>
      <c r="H31">
        <v>47100</v>
      </c>
      <c r="I31">
        <v>39739</v>
      </c>
      <c r="J31">
        <v>29319</v>
      </c>
      <c r="K31">
        <v>37528</v>
      </c>
      <c r="L31">
        <f>AVERAGE(H31:K31)*10</f>
        <v>384215</v>
      </c>
      <c r="M31">
        <v>62689</v>
      </c>
      <c r="N31">
        <v>45347</v>
      </c>
      <c r="O31">
        <v>55278</v>
      </c>
      <c r="P31">
        <v>47877</v>
      </c>
      <c r="Q31">
        <f>AVERAGE(M31:P31)*10</f>
        <v>527977.5</v>
      </c>
      <c r="S31" t="s">
        <v>27</v>
      </c>
      <c r="T31">
        <v>8</v>
      </c>
      <c r="U31" s="4">
        <f>AVERAGE(G31,L31,Q31)</f>
        <v>437432.5</v>
      </c>
      <c r="V31" s="4">
        <f t="shared" ref="V31:V34" si="2">_xlfn.STDEV.S(G31,L31,Q31)</f>
        <v>78815.739505190199</v>
      </c>
      <c r="W31" s="4">
        <f t="shared" ref="W31:W34" si="3">V31/SQRT(3)</f>
        <v>45504.288419700984</v>
      </c>
    </row>
    <row r="32" spans="1:23" x14ac:dyDescent="0.25">
      <c r="A32" t="s">
        <v>16</v>
      </c>
      <c r="B32" t="s">
        <v>8</v>
      </c>
      <c r="C32" s="2">
        <v>78145</v>
      </c>
      <c r="D32" s="2">
        <v>64497</v>
      </c>
      <c r="E32" s="3">
        <v>87071</v>
      </c>
      <c r="F32" s="3">
        <v>63832</v>
      </c>
      <c r="G32">
        <f>AVERAGE(C32:F32)*10</f>
        <v>733862.5</v>
      </c>
      <c r="H32" s="2">
        <v>83489</v>
      </c>
      <c r="I32" s="2">
        <v>67116</v>
      </c>
      <c r="J32" s="3">
        <v>73689</v>
      </c>
      <c r="K32" s="3">
        <v>51066</v>
      </c>
      <c r="L32">
        <f>AVERAGE(H32:K32)*10</f>
        <v>688400</v>
      </c>
      <c r="M32" s="3">
        <v>91882</v>
      </c>
      <c r="N32" s="3">
        <v>94559</v>
      </c>
      <c r="O32" s="3">
        <v>87064</v>
      </c>
      <c r="P32" s="3">
        <v>79623</v>
      </c>
      <c r="Q32">
        <f>AVERAGE(M32:P32)*10</f>
        <v>882820</v>
      </c>
      <c r="S32" t="s">
        <v>27</v>
      </c>
      <c r="T32">
        <v>15</v>
      </c>
      <c r="U32" s="4">
        <f>AVERAGE(G32,L32,Q32)</f>
        <v>768360.83333333337</v>
      </c>
      <c r="V32" s="4">
        <f t="shared" si="2"/>
        <v>101697.51890819841</v>
      </c>
      <c r="W32" s="4">
        <f t="shared" si="3"/>
        <v>58715.089917565412</v>
      </c>
    </row>
    <row r="33" spans="1:23" x14ac:dyDescent="0.25">
      <c r="A33" t="s">
        <v>17</v>
      </c>
      <c r="B33" t="s">
        <v>8</v>
      </c>
      <c r="C33" s="2">
        <v>54768</v>
      </c>
      <c r="D33" s="2">
        <v>48702</v>
      </c>
      <c r="E33" s="3">
        <v>63660</v>
      </c>
      <c r="F33" s="3">
        <v>47598</v>
      </c>
      <c r="G33">
        <f>AVERAGE(C33:F33)*10</f>
        <v>536820</v>
      </c>
      <c r="H33" s="2">
        <v>52372</v>
      </c>
      <c r="I33" s="2">
        <v>37272</v>
      </c>
      <c r="J33" s="3">
        <v>66855</v>
      </c>
      <c r="K33" s="3">
        <v>32681</v>
      </c>
      <c r="L33">
        <f>AVERAGE(H33:K33)*10</f>
        <v>472950</v>
      </c>
      <c r="M33" s="3">
        <v>95354</v>
      </c>
      <c r="N33" s="3">
        <v>80473</v>
      </c>
      <c r="O33" s="3">
        <v>49638</v>
      </c>
      <c r="P33" s="3">
        <v>46129</v>
      </c>
      <c r="Q33">
        <f>AVERAGE(M33:P33)*10</f>
        <v>678985</v>
      </c>
      <c r="S33" t="s">
        <v>27</v>
      </c>
      <c r="T33">
        <v>22</v>
      </c>
      <c r="U33" s="4">
        <f>AVERAGE(G33,L33,Q33)</f>
        <v>562918.33333333337</v>
      </c>
      <c r="V33" s="4">
        <f t="shared" si="2"/>
        <v>105467.75601259994</v>
      </c>
      <c r="W33" s="4">
        <f t="shared" si="3"/>
        <v>60891.837324700355</v>
      </c>
    </row>
    <row r="34" spans="1:23" x14ac:dyDescent="0.25">
      <c r="A34" t="s">
        <v>18</v>
      </c>
      <c r="B34" t="s">
        <v>8</v>
      </c>
      <c r="C34" s="2">
        <v>103801</v>
      </c>
      <c r="D34" s="2">
        <v>97813</v>
      </c>
      <c r="E34" s="3">
        <v>92401</v>
      </c>
      <c r="F34" s="3">
        <v>69155</v>
      </c>
      <c r="G34">
        <f>AVERAGE(C34:F34)*10</f>
        <v>907925</v>
      </c>
      <c r="H34" s="2">
        <v>99811</v>
      </c>
      <c r="I34" s="2">
        <v>93671</v>
      </c>
      <c r="J34" s="3">
        <v>89620</v>
      </c>
      <c r="K34" s="3">
        <v>66029</v>
      </c>
      <c r="L34">
        <f>AVERAGE(H34:K34)*10</f>
        <v>872827.5</v>
      </c>
      <c r="M34" s="3">
        <v>96383</v>
      </c>
      <c r="N34" s="3">
        <v>55757</v>
      </c>
      <c r="O34" s="3">
        <v>57429</v>
      </c>
      <c r="P34" s="3">
        <v>63663</v>
      </c>
      <c r="Q34">
        <f>AVERAGE(M34:P34)*10</f>
        <v>683080</v>
      </c>
      <c r="S34" t="s">
        <v>27</v>
      </c>
      <c r="T34">
        <v>29</v>
      </c>
      <c r="U34" s="4">
        <f>AVERAGE(G34,L34,Q34)</f>
        <v>821277.5</v>
      </c>
      <c r="V34" s="4">
        <f t="shared" si="2"/>
        <v>120962.26841974318</v>
      </c>
      <c r="W34" s="4">
        <f t="shared" si="3"/>
        <v>69837.598233926503</v>
      </c>
    </row>
    <row r="35" spans="1:23" x14ac:dyDescent="0.25">
      <c r="W35" s="4"/>
    </row>
    <row r="36" spans="1:23" x14ac:dyDescent="0.25">
      <c r="A36" t="s">
        <v>0</v>
      </c>
      <c r="B36" t="s">
        <v>9</v>
      </c>
      <c r="C36">
        <v>9835</v>
      </c>
      <c r="D36">
        <v>6556</v>
      </c>
      <c r="E36">
        <v>10217</v>
      </c>
      <c r="F36">
        <v>8778</v>
      </c>
      <c r="G36">
        <f>AVERAGE(C36:F36)*10</f>
        <v>88465</v>
      </c>
      <c r="H36">
        <v>13682</v>
      </c>
      <c r="I36">
        <v>8636</v>
      </c>
      <c r="J36">
        <v>8528</v>
      </c>
      <c r="K36">
        <v>15404</v>
      </c>
      <c r="L36">
        <f>AVERAGE(H36:K36)*10</f>
        <v>115625</v>
      </c>
      <c r="M36">
        <v>11002</v>
      </c>
      <c r="N36">
        <v>6486</v>
      </c>
      <c r="O36">
        <v>12005</v>
      </c>
      <c r="P36">
        <v>8347</v>
      </c>
      <c r="Q36">
        <f>AVERAGE(M36:P36)*10</f>
        <v>94600</v>
      </c>
      <c r="S36" t="s">
        <v>28</v>
      </c>
      <c r="T36">
        <v>1</v>
      </c>
      <c r="U36" s="4">
        <f>AVERAGE(G36,L36,Q36)</f>
        <v>99563.333333333328</v>
      </c>
      <c r="V36" s="4">
        <f>_xlfn.STDEV.S(G36,L36,Q36)</f>
        <v>14244.03062104733</v>
      </c>
      <c r="W36" s="4">
        <f>V36/SQRT(3)</f>
        <v>8223.7949134069495</v>
      </c>
    </row>
    <row r="37" spans="1:23" x14ac:dyDescent="0.25">
      <c r="A37" t="s">
        <v>15</v>
      </c>
      <c r="B37" t="s">
        <v>9</v>
      </c>
      <c r="C37">
        <v>24098</v>
      </c>
      <c r="D37">
        <v>26160</v>
      </c>
      <c r="E37">
        <v>26241</v>
      </c>
      <c r="F37">
        <v>23150</v>
      </c>
      <c r="G37">
        <f>AVERAGE(C37:F37)*10</f>
        <v>249122.5</v>
      </c>
      <c r="H37">
        <v>33738</v>
      </c>
      <c r="I37">
        <v>29565</v>
      </c>
      <c r="J37">
        <v>27020</v>
      </c>
      <c r="K37">
        <v>24898</v>
      </c>
      <c r="L37">
        <f>AVERAGE(H37:K37)*10</f>
        <v>288052.5</v>
      </c>
      <c r="M37">
        <v>26944</v>
      </c>
      <c r="N37">
        <v>20531</v>
      </c>
      <c r="O37">
        <v>27813</v>
      </c>
      <c r="P37">
        <v>23755</v>
      </c>
      <c r="Q37">
        <f>AVERAGE(M37:P37)*10</f>
        <v>247607.5</v>
      </c>
      <c r="S37" t="s">
        <v>28</v>
      </c>
      <c r="T37">
        <v>8</v>
      </c>
      <c r="U37" s="4">
        <f>AVERAGE(G37,L37,Q37)</f>
        <v>261594.16666666666</v>
      </c>
      <c r="V37" s="4">
        <f t="shared" ref="V37:V40" si="4">_xlfn.STDEV.S(G37,L37,Q37)</f>
        <v>22926.106480022579</v>
      </c>
      <c r="W37" s="4">
        <f t="shared" ref="W37:W40" si="5">V37/SQRT(3)</f>
        <v>13236.393747711061</v>
      </c>
    </row>
    <row r="38" spans="1:23" x14ac:dyDescent="0.25">
      <c r="A38" t="s">
        <v>16</v>
      </c>
      <c r="B38" t="s">
        <v>9</v>
      </c>
      <c r="C38" s="2">
        <v>17114</v>
      </c>
      <c r="D38" s="2">
        <v>23508</v>
      </c>
      <c r="E38" s="3">
        <v>28554</v>
      </c>
      <c r="F38" s="3">
        <v>22707</v>
      </c>
      <c r="G38">
        <f>AVERAGE(C38:F38)*10</f>
        <v>229707.5</v>
      </c>
      <c r="H38" s="2">
        <v>26276</v>
      </c>
      <c r="I38" s="2">
        <v>32997</v>
      </c>
      <c r="J38" s="3">
        <v>31752</v>
      </c>
      <c r="K38" s="3">
        <v>33659</v>
      </c>
      <c r="L38">
        <f>AVERAGE(H38:K38)*10</f>
        <v>311710</v>
      </c>
      <c r="M38" s="3">
        <v>36123</v>
      </c>
      <c r="N38" s="3">
        <v>21692</v>
      </c>
      <c r="O38" s="3">
        <v>33623</v>
      </c>
      <c r="P38" s="3">
        <v>28226</v>
      </c>
      <c r="Q38">
        <f>AVERAGE(M38:P38)*10</f>
        <v>299160</v>
      </c>
      <c r="S38" t="s">
        <v>28</v>
      </c>
      <c r="T38">
        <v>15</v>
      </c>
      <c r="U38" s="4">
        <f>AVERAGE(G38,L38,Q38)</f>
        <v>280192.5</v>
      </c>
      <c r="V38" s="4">
        <f t="shared" si="4"/>
        <v>44169.299787861702</v>
      </c>
      <c r="W38" s="4">
        <f t="shared" si="5"/>
        <v>25501.157122439236</v>
      </c>
    </row>
    <row r="39" spans="1:23" x14ac:dyDescent="0.25">
      <c r="A39" t="s">
        <v>17</v>
      </c>
      <c r="B39" t="s">
        <v>9</v>
      </c>
      <c r="C39" s="2">
        <v>32939</v>
      </c>
      <c r="D39" s="2">
        <v>22520</v>
      </c>
      <c r="E39" s="3">
        <v>43175</v>
      </c>
      <c r="F39" s="3">
        <v>27168</v>
      </c>
      <c r="G39">
        <f>AVERAGE(C39:F39)*10</f>
        <v>314505</v>
      </c>
      <c r="H39" s="2">
        <v>31081</v>
      </c>
      <c r="I39" s="2">
        <v>33636</v>
      </c>
      <c r="J39" s="3">
        <v>39844</v>
      </c>
      <c r="K39" s="3">
        <v>54238</v>
      </c>
      <c r="L39">
        <f>AVERAGE(H39:K39)*10</f>
        <v>396997.5</v>
      </c>
      <c r="M39" s="3">
        <v>45349</v>
      </c>
      <c r="N39" s="3">
        <v>29619</v>
      </c>
      <c r="O39" s="3">
        <v>25600</v>
      </c>
      <c r="P39" s="3">
        <v>42399</v>
      </c>
      <c r="Q39">
        <f>AVERAGE(M39:P39)*10</f>
        <v>357417.5</v>
      </c>
      <c r="S39" t="s">
        <v>28</v>
      </c>
      <c r="T39">
        <v>22</v>
      </c>
      <c r="U39" s="4">
        <f>AVERAGE(G39,L39,Q39)</f>
        <v>356306.66666666669</v>
      </c>
      <c r="V39" s="4">
        <f t="shared" si="4"/>
        <v>41257.467228167719</v>
      </c>
      <c r="W39" s="4">
        <f t="shared" si="5"/>
        <v>23820.009810264797</v>
      </c>
    </row>
    <row r="40" spans="1:23" x14ac:dyDescent="0.25">
      <c r="A40" t="s">
        <v>18</v>
      </c>
      <c r="B40" t="s">
        <v>9</v>
      </c>
      <c r="C40" s="2">
        <v>20297</v>
      </c>
      <c r="D40" s="2">
        <v>17165</v>
      </c>
      <c r="E40" s="3">
        <v>32527</v>
      </c>
      <c r="F40" s="3">
        <v>29095</v>
      </c>
      <c r="G40">
        <f t="shared" ref="G40" si="6">AVERAGE(C40:F40)*10</f>
        <v>247710</v>
      </c>
      <c r="H40" s="2">
        <v>25577</v>
      </c>
      <c r="I40" s="2">
        <v>22025</v>
      </c>
      <c r="J40" s="3">
        <v>34302</v>
      </c>
      <c r="K40" s="3">
        <v>23938</v>
      </c>
      <c r="L40">
        <f t="shared" ref="L40" si="7">AVERAGE(H40:K40)*10</f>
        <v>264605</v>
      </c>
      <c r="M40" s="3">
        <v>37699</v>
      </c>
      <c r="N40" s="3">
        <v>21771</v>
      </c>
      <c r="O40" s="3">
        <v>34302</v>
      </c>
      <c r="P40" s="3">
        <v>23938</v>
      </c>
      <c r="Q40">
        <f t="shared" ref="Q40" si="8">AVERAGE(M40:P40)*10</f>
        <v>294275</v>
      </c>
      <c r="S40" t="s">
        <v>28</v>
      </c>
      <c r="T40">
        <v>29</v>
      </c>
      <c r="U40" s="4">
        <f>AVERAGE(G40,L40,Q40)</f>
        <v>268863.33333333331</v>
      </c>
      <c r="V40" s="4">
        <f t="shared" si="4"/>
        <v>23572.756697792756</v>
      </c>
      <c r="W40" s="4">
        <f t="shared" si="5"/>
        <v>13609.737425012203</v>
      </c>
    </row>
    <row r="41" spans="1:23" x14ac:dyDescent="0.25">
      <c r="W41" s="4"/>
    </row>
    <row r="42" spans="1:23" x14ac:dyDescent="0.25">
      <c r="A42" t="s">
        <v>0</v>
      </c>
      <c r="B42" t="s">
        <v>10</v>
      </c>
      <c r="C42">
        <v>11002</v>
      </c>
      <c r="D42">
        <v>10287</v>
      </c>
      <c r="E42">
        <v>7273</v>
      </c>
      <c r="F42">
        <v>10428</v>
      </c>
      <c r="G42">
        <f>AVERAGE(C42:F42)*10</f>
        <v>97475</v>
      </c>
      <c r="H42">
        <v>8784</v>
      </c>
      <c r="I42">
        <v>8741</v>
      </c>
      <c r="J42">
        <v>7883</v>
      </c>
      <c r="K42">
        <v>11394</v>
      </c>
      <c r="L42">
        <f>AVERAGE(H42:K42)*10</f>
        <v>92005</v>
      </c>
      <c r="M42">
        <v>11362</v>
      </c>
      <c r="N42">
        <v>8099</v>
      </c>
      <c r="O42">
        <v>11432</v>
      </c>
      <c r="P42">
        <v>8929</v>
      </c>
      <c r="Q42">
        <f>AVERAGE(M42:P42)*10</f>
        <v>99555</v>
      </c>
      <c r="S42" t="s">
        <v>25</v>
      </c>
      <c r="T42">
        <v>1</v>
      </c>
      <c r="U42" s="4">
        <f>AVERAGE(G42,L42,Q42)</f>
        <v>96345</v>
      </c>
      <c r="V42" s="4">
        <f>_xlfn.STDEV.S(G42,L42,Q42)</f>
        <v>3899.7820451917564</v>
      </c>
      <c r="W42" s="4">
        <f>V42/SQRT(3)</f>
        <v>2251.5402135723302</v>
      </c>
    </row>
    <row r="43" spans="1:23" x14ac:dyDescent="0.25">
      <c r="A43" t="s">
        <v>15</v>
      </c>
      <c r="B43" t="s">
        <v>10</v>
      </c>
      <c r="C43">
        <v>12150</v>
      </c>
      <c r="D43">
        <v>7199</v>
      </c>
      <c r="E43">
        <v>11892</v>
      </c>
      <c r="F43">
        <v>11213</v>
      </c>
      <c r="G43">
        <f>AVERAGE(C43:F43)*10</f>
        <v>106135</v>
      </c>
      <c r="H43">
        <v>10353</v>
      </c>
      <c r="I43">
        <v>7776</v>
      </c>
      <c r="J43">
        <v>7023</v>
      </c>
      <c r="K43">
        <v>8454</v>
      </c>
      <c r="L43">
        <f>AVERAGE(H43:K43)*10</f>
        <v>84015</v>
      </c>
      <c r="M43">
        <v>12610</v>
      </c>
      <c r="N43">
        <v>9386</v>
      </c>
      <c r="O43">
        <v>8992</v>
      </c>
      <c r="P43">
        <v>9028</v>
      </c>
      <c r="Q43">
        <f>AVERAGE(M43:P43)*10</f>
        <v>100040</v>
      </c>
      <c r="S43" t="s">
        <v>25</v>
      </c>
      <c r="T43">
        <v>8</v>
      </c>
      <c r="U43" s="4">
        <f>AVERAGE(G43,L43,Q43)</f>
        <v>96730</v>
      </c>
      <c r="V43" s="4">
        <f t="shared" ref="V43:V46" si="9">_xlfn.STDEV.S(G43,L43,Q43)</f>
        <v>11425.439816479715</v>
      </c>
      <c r="W43" s="4">
        <f t="shared" ref="W43:W46" si="10">V43/SQRT(3)</f>
        <v>6596.4807536544322</v>
      </c>
    </row>
    <row r="44" spans="1:23" x14ac:dyDescent="0.25">
      <c r="A44" t="s">
        <v>16</v>
      </c>
      <c r="B44" t="s">
        <v>10</v>
      </c>
      <c r="C44" s="2">
        <v>9966</v>
      </c>
      <c r="D44" s="2">
        <v>8215</v>
      </c>
      <c r="E44" s="3">
        <v>7418</v>
      </c>
      <c r="F44" s="3">
        <v>7240</v>
      </c>
      <c r="G44">
        <f>AVERAGE(C44:F44)*10</f>
        <v>82097.5</v>
      </c>
      <c r="H44" s="2">
        <v>12485</v>
      </c>
      <c r="I44" s="2">
        <v>10781</v>
      </c>
      <c r="J44" s="3">
        <v>8313</v>
      </c>
      <c r="K44" s="3">
        <v>10080</v>
      </c>
      <c r="L44">
        <f>AVERAGE(H44:K44)*10</f>
        <v>104147.5</v>
      </c>
      <c r="M44" s="3">
        <v>11794</v>
      </c>
      <c r="N44" s="3">
        <v>9118</v>
      </c>
      <c r="O44" s="3">
        <v>8135</v>
      </c>
      <c r="P44" s="3">
        <v>8741</v>
      </c>
      <c r="Q44">
        <f>AVERAGE(M44:P44)*10</f>
        <v>94470</v>
      </c>
      <c r="S44" t="s">
        <v>25</v>
      </c>
      <c r="T44">
        <v>15</v>
      </c>
      <c r="U44" s="4">
        <f>AVERAGE(G44,L44,Q44)</f>
        <v>93571.666666666672</v>
      </c>
      <c r="V44" s="4">
        <f t="shared" si="9"/>
        <v>11052.414988740395</v>
      </c>
      <c r="W44" s="4">
        <f t="shared" si="10"/>
        <v>6381.1147689447216</v>
      </c>
    </row>
    <row r="45" spans="1:23" x14ac:dyDescent="0.25">
      <c r="A45" t="s">
        <v>17</v>
      </c>
      <c r="B45" t="s">
        <v>10</v>
      </c>
      <c r="C45" s="2">
        <v>1576</v>
      </c>
      <c r="D45" s="2">
        <v>896</v>
      </c>
      <c r="E45" s="3">
        <v>1792</v>
      </c>
      <c r="F45" s="3">
        <v>1755</v>
      </c>
      <c r="G45">
        <f>AVERAGE(C45:F45)*10</f>
        <v>15047.5</v>
      </c>
      <c r="H45" s="2">
        <v>2401</v>
      </c>
      <c r="I45" s="2">
        <v>1650</v>
      </c>
      <c r="J45" s="3">
        <v>1719</v>
      </c>
      <c r="K45" s="3">
        <v>1219</v>
      </c>
      <c r="L45">
        <f>AVERAGE(H45:K45)*10</f>
        <v>17472.5</v>
      </c>
      <c r="M45" s="3">
        <v>2185</v>
      </c>
      <c r="N45" s="3">
        <v>1254</v>
      </c>
      <c r="O45" s="3">
        <v>1471</v>
      </c>
      <c r="P45" s="3">
        <v>2026</v>
      </c>
      <c r="Q45">
        <f>AVERAGE(M45:P45)*10</f>
        <v>17340</v>
      </c>
      <c r="S45" t="s">
        <v>25</v>
      </c>
      <c r="T45">
        <v>22</v>
      </c>
      <c r="U45" s="4">
        <f>AVERAGE(G45,L45,Q45)</f>
        <v>16620</v>
      </c>
      <c r="V45" s="4">
        <f t="shared" si="9"/>
        <v>1363.4354586851553</v>
      </c>
      <c r="W45" s="4">
        <f t="shared" si="10"/>
        <v>787.17982909455532</v>
      </c>
    </row>
    <row r="46" spans="1:23" x14ac:dyDescent="0.25">
      <c r="A46" t="s">
        <v>18</v>
      </c>
      <c r="B46" t="s">
        <v>10</v>
      </c>
      <c r="C46" s="2">
        <v>2365</v>
      </c>
      <c r="D46" s="2">
        <v>2186</v>
      </c>
      <c r="E46" s="3">
        <v>1505</v>
      </c>
      <c r="F46" s="3">
        <v>430</v>
      </c>
      <c r="G46">
        <f>AVERAGE(C46:F46)*10</f>
        <v>16215</v>
      </c>
      <c r="H46" s="2">
        <v>3047</v>
      </c>
      <c r="I46" s="2">
        <v>2366</v>
      </c>
      <c r="J46" s="3">
        <v>1075</v>
      </c>
      <c r="K46" s="3">
        <v>6824</v>
      </c>
      <c r="L46">
        <f>AVERAGE(H46:K46)*10</f>
        <v>33280</v>
      </c>
      <c r="M46" s="3">
        <v>2724</v>
      </c>
      <c r="N46" s="3">
        <v>2080</v>
      </c>
      <c r="O46" s="3">
        <v>2867</v>
      </c>
      <c r="P46" s="3">
        <v>2365</v>
      </c>
      <c r="Q46">
        <f>AVERAGE(M46:P46)*10</f>
        <v>25090</v>
      </c>
      <c r="S46" t="s">
        <v>25</v>
      </c>
      <c r="T46">
        <v>29</v>
      </c>
      <c r="U46" s="4">
        <f>AVERAGE(G46,L46,Q46)</f>
        <v>24861.666666666668</v>
      </c>
      <c r="V46" s="4">
        <f t="shared" si="9"/>
        <v>8534.7910538766773</v>
      </c>
      <c r="W46" s="4">
        <f t="shared" si="10"/>
        <v>4927.56391243291</v>
      </c>
    </row>
    <row r="47" spans="1:23" x14ac:dyDescent="0.25">
      <c r="W47" s="4"/>
    </row>
    <row r="48" spans="1:23" x14ac:dyDescent="0.25">
      <c r="A48" t="s">
        <v>0</v>
      </c>
      <c r="B48" t="s">
        <v>11</v>
      </c>
      <c r="C48">
        <v>16047</v>
      </c>
      <c r="D48">
        <v>12661</v>
      </c>
      <c r="E48">
        <v>15718</v>
      </c>
      <c r="F48">
        <v>15718</v>
      </c>
      <c r="G48">
        <f>AVERAGE(C48:F48)*10</f>
        <v>150360</v>
      </c>
      <c r="H48">
        <v>15589</v>
      </c>
      <c r="I48">
        <v>8835</v>
      </c>
      <c r="J48">
        <v>10817</v>
      </c>
      <c r="K48">
        <v>14943</v>
      </c>
      <c r="L48">
        <f>AVERAGE(H48:K48)*10</f>
        <v>125460</v>
      </c>
      <c r="M48">
        <v>12327</v>
      </c>
      <c r="N48">
        <v>9414</v>
      </c>
      <c r="O48">
        <v>13994</v>
      </c>
      <c r="P48">
        <v>12041</v>
      </c>
      <c r="Q48">
        <f>AVERAGE(M48:P48)*10</f>
        <v>119440</v>
      </c>
      <c r="S48" t="s">
        <v>11</v>
      </c>
      <c r="T48">
        <v>1</v>
      </c>
      <c r="U48" s="4">
        <f>AVERAGE(G48,L48,Q48)</f>
        <v>131753.33333333334</v>
      </c>
      <c r="V48" s="4">
        <f>_xlfn.STDEV.S(G48,L48,Q48)</f>
        <v>16392.563354562095</v>
      </c>
      <c r="W48" s="4">
        <f>V48/SQRT(3)</f>
        <v>9464.2508654644207</v>
      </c>
    </row>
    <row r="49" spans="1:23" x14ac:dyDescent="0.25">
      <c r="A49" t="s">
        <v>15</v>
      </c>
      <c r="B49" t="s">
        <v>11</v>
      </c>
      <c r="C49">
        <v>38210</v>
      </c>
      <c r="D49">
        <v>27017</v>
      </c>
      <c r="E49">
        <v>30660</v>
      </c>
      <c r="F49">
        <v>26859</v>
      </c>
      <c r="G49">
        <f>AVERAGE(C49:F49)*10</f>
        <v>306865</v>
      </c>
      <c r="H49">
        <v>37391</v>
      </c>
      <c r="I49">
        <v>27794</v>
      </c>
      <c r="J49">
        <v>24408</v>
      </c>
      <c r="K49">
        <v>32224</v>
      </c>
      <c r="L49">
        <f>AVERAGE(H49:K49)*10</f>
        <v>304542.5</v>
      </c>
      <c r="M49">
        <v>36174</v>
      </c>
      <c r="N49">
        <v>26655</v>
      </c>
      <c r="O49">
        <v>23867</v>
      </c>
      <c r="P49">
        <v>22952</v>
      </c>
      <c r="Q49">
        <f>AVERAGE(M49:P49)*10</f>
        <v>274120</v>
      </c>
      <c r="S49" t="s">
        <v>11</v>
      </c>
      <c r="T49">
        <v>8</v>
      </c>
      <c r="U49" s="4">
        <f>AVERAGE(G49,L49,Q49)</f>
        <v>295175.83333333331</v>
      </c>
      <c r="V49" s="4">
        <f t="shared" ref="V49:V52" si="11">_xlfn.STDEV.S(G49,L49,Q49)</f>
        <v>18271.825020597513</v>
      </c>
      <c r="W49" s="4">
        <f t="shared" ref="W49:W52" si="12">V49/SQRT(3)</f>
        <v>10549.243094227713</v>
      </c>
    </row>
    <row r="50" spans="1:23" x14ac:dyDescent="0.25">
      <c r="A50" t="s">
        <v>16</v>
      </c>
      <c r="B50" t="s">
        <v>11</v>
      </c>
      <c r="C50">
        <v>43118</v>
      </c>
      <c r="D50">
        <v>40719</v>
      </c>
      <c r="E50">
        <v>36370</v>
      </c>
      <c r="F50">
        <v>30665</v>
      </c>
      <c r="G50">
        <f>AVERAGE(C50:F50)*10</f>
        <v>377180</v>
      </c>
      <c r="H50">
        <v>34176</v>
      </c>
      <c r="I50">
        <v>31350</v>
      </c>
      <c r="J50">
        <v>34062</v>
      </c>
      <c r="K50">
        <v>36276</v>
      </c>
      <c r="L50">
        <f>AVERAGE(H50:K50)*10</f>
        <v>339660</v>
      </c>
      <c r="M50">
        <v>38382</v>
      </c>
      <c r="N50">
        <v>31557</v>
      </c>
      <c r="O50">
        <v>32710</v>
      </c>
      <c r="P50">
        <v>29030</v>
      </c>
      <c r="Q50">
        <f>AVERAGE(M50:P50)*10</f>
        <v>329197.5</v>
      </c>
      <c r="S50" t="s">
        <v>11</v>
      </c>
      <c r="T50">
        <v>15</v>
      </c>
      <c r="U50" s="4">
        <f>AVERAGE(G50,L50,Q50)</f>
        <v>348679.16666666669</v>
      </c>
      <c r="V50" s="4">
        <f t="shared" si="11"/>
        <v>25230.717431007255</v>
      </c>
      <c r="W50" s="4">
        <f t="shared" si="12"/>
        <v>14566.961500639423</v>
      </c>
    </row>
    <row r="51" spans="1:23" x14ac:dyDescent="0.25">
      <c r="A51" t="s">
        <v>17</v>
      </c>
      <c r="B51" t="s">
        <v>11</v>
      </c>
      <c r="C51" s="2">
        <v>57484</v>
      </c>
      <c r="D51" s="2">
        <v>46165</v>
      </c>
      <c r="E51" s="3">
        <v>51611</v>
      </c>
      <c r="F51" s="3">
        <v>45272</v>
      </c>
      <c r="G51">
        <f>AVERAGE(C51:F51)*10</f>
        <v>501330</v>
      </c>
      <c r="H51" s="2">
        <v>51216</v>
      </c>
      <c r="I51" s="2">
        <v>47201</v>
      </c>
      <c r="J51" s="3">
        <v>49636</v>
      </c>
      <c r="K51" s="3">
        <v>46137</v>
      </c>
      <c r="L51">
        <f>AVERAGE(H51:K51)*10</f>
        <v>485475</v>
      </c>
      <c r="M51" s="3">
        <v>47100</v>
      </c>
      <c r="N51" s="3">
        <v>48147</v>
      </c>
      <c r="O51" s="3">
        <v>45297</v>
      </c>
      <c r="P51" s="3">
        <v>43949</v>
      </c>
      <c r="Q51">
        <f>AVERAGE(M51:P51)*10</f>
        <v>461232.5</v>
      </c>
      <c r="S51" t="s">
        <v>11</v>
      </c>
      <c r="T51">
        <v>22</v>
      </c>
      <c r="U51" s="4">
        <f>AVERAGE(G51,L51,Q51)</f>
        <v>482679.16666666669</v>
      </c>
      <c r="V51" s="4">
        <f t="shared" si="11"/>
        <v>20194.427191265746</v>
      </c>
      <c r="W51" s="4">
        <f t="shared" si="12"/>
        <v>11659.257975007577</v>
      </c>
    </row>
    <row r="52" spans="1:23" x14ac:dyDescent="0.25">
      <c r="A52" t="s">
        <v>18</v>
      </c>
      <c r="B52" t="s">
        <v>11</v>
      </c>
      <c r="C52" s="2">
        <v>54979</v>
      </c>
      <c r="D52" s="2">
        <v>46716</v>
      </c>
      <c r="E52" s="3">
        <v>29157</v>
      </c>
      <c r="F52" s="3">
        <v>26971</v>
      </c>
      <c r="G52">
        <f>AVERAGE(C52:F52)*10</f>
        <v>394557.5</v>
      </c>
      <c r="H52" s="2">
        <v>43595</v>
      </c>
      <c r="I52" s="2">
        <v>40358</v>
      </c>
      <c r="J52" s="3">
        <v>41518</v>
      </c>
      <c r="K52" s="3">
        <v>34315</v>
      </c>
      <c r="L52">
        <f>AVERAGE(H52:K52)*10</f>
        <v>399465</v>
      </c>
      <c r="M52" s="3">
        <v>34510</v>
      </c>
      <c r="N52" s="3">
        <v>45062</v>
      </c>
      <c r="O52" s="3">
        <v>37435</v>
      </c>
      <c r="P52" s="3">
        <v>36124</v>
      </c>
      <c r="Q52">
        <f>AVERAGE(M52:P52)*10</f>
        <v>382827.5</v>
      </c>
      <c r="S52" t="s">
        <v>11</v>
      </c>
      <c r="T52">
        <v>29</v>
      </c>
      <c r="U52" s="4">
        <f>AVERAGE(G52,L52,Q52)</f>
        <v>392283.33333333331</v>
      </c>
      <c r="V52" s="4">
        <f t="shared" si="11"/>
        <v>8548.7120131241609</v>
      </c>
      <c r="W52" s="4">
        <f t="shared" si="12"/>
        <v>4935.6011820018221</v>
      </c>
    </row>
    <row r="53" spans="1:23" x14ac:dyDescent="0.25">
      <c r="W53" s="4"/>
    </row>
    <row r="54" spans="1:23" x14ac:dyDescent="0.25">
      <c r="A54" t="s">
        <v>0</v>
      </c>
      <c r="B54" t="s">
        <v>12</v>
      </c>
      <c r="C54">
        <v>16267</v>
      </c>
      <c r="D54">
        <v>15304</v>
      </c>
      <c r="E54">
        <v>12720</v>
      </c>
      <c r="F54">
        <v>11716</v>
      </c>
      <c r="G54">
        <f>AVERAGE(C54:F54)*10</f>
        <v>140017.5</v>
      </c>
      <c r="H54">
        <v>15765</v>
      </c>
      <c r="I54">
        <v>13295</v>
      </c>
      <c r="J54">
        <v>14365</v>
      </c>
      <c r="K54">
        <v>15189</v>
      </c>
      <c r="L54">
        <f>AVERAGE(H54:K54)*10</f>
        <v>146535</v>
      </c>
      <c r="M54">
        <v>15839</v>
      </c>
      <c r="N54">
        <v>13087</v>
      </c>
      <c r="O54">
        <v>11677</v>
      </c>
      <c r="P54">
        <v>11113</v>
      </c>
      <c r="Q54">
        <f>AVERAGE(M54:P54)*10</f>
        <v>129290</v>
      </c>
      <c r="S54" t="s">
        <v>12</v>
      </c>
      <c r="T54">
        <v>1</v>
      </c>
      <c r="U54" s="4">
        <f>AVERAGE(G54,L54,Q54)</f>
        <v>138614.16666666666</v>
      </c>
      <c r="V54" s="4">
        <f>_xlfn.STDEV.S(G54,L54,Q54)</f>
        <v>8707.7272915114499</v>
      </c>
      <c r="W54" s="4">
        <f>V54/SQRT(3)</f>
        <v>5027.4086957839863</v>
      </c>
    </row>
    <row r="55" spans="1:23" x14ac:dyDescent="0.25">
      <c r="A55" t="s">
        <v>15</v>
      </c>
      <c r="B55" t="s">
        <v>12</v>
      </c>
      <c r="C55">
        <v>59215</v>
      </c>
      <c r="D55">
        <v>39482</v>
      </c>
      <c r="E55">
        <v>56763</v>
      </c>
      <c r="F55">
        <v>37935</v>
      </c>
      <c r="G55">
        <f>AVERAGE(C55:F55)*10</f>
        <v>483487.5</v>
      </c>
      <c r="H55">
        <v>64551</v>
      </c>
      <c r="I55">
        <v>50252</v>
      </c>
      <c r="J55">
        <v>44547</v>
      </c>
      <c r="K55">
        <v>53574</v>
      </c>
      <c r="L55">
        <f>AVERAGE(H55:K55)*10</f>
        <v>532310</v>
      </c>
      <c r="M55">
        <v>49613</v>
      </c>
      <c r="N55">
        <v>48706</v>
      </c>
      <c r="O55">
        <v>37993</v>
      </c>
      <c r="P55">
        <v>45012</v>
      </c>
      <c r="Q55">
        <f>AVERAGE(M55:P55)*10</f>
        <v>453310</v>
      </c>
      <c r="S55" t="s">
        <v>12</v>
      </c>
      <c r="T55">
        <v>8</v>
      </c>
      <c r="U55" s="4">
        <f>AVERAGE(G55,L55,Q55)</f>
        <v>489702.5</v>
      </c>
      <c r="V55" s="4">
        <f t="shared" ref="V55:V58" si="13">_xlfn.STDEV.S(G55,L55,Q55)</f>
        <v>39865.01810798535</v>
      </c>
      <c r="W55" s="4">
        <f t="shared" ref="W55:W58" si="14">V55/SQRT(3)</f>
        <v>23016.078935894649</v>
      </c>
    </row>
    <row r="56" spans="1:23" x14ac:dyDescent="0.25">
      <c r="A56" t="s">
        <v>16</v>
      </c>
      <c r="B56" t="s">
        <v>12</v>
      </c>
      <c r="C56" s="2">
        <v>53754</v>
      </c>
      <c r="D56" s="2">
        <v>61551</v>
      </c>
      <c r="E56" s="3">
        <v>64149</v>
      </c>
      <c r="F56" s="3">
        <v>65982</v>
      </c>
      <c r="G56">
        <f>AVERAGE(C56:F56)*10</f>
        <v>613590</v>
      </c>
      <c r="H56" s="2">
        <v>88115</v>
      </c>
      <c r="I56" s="2">
        <v>65827</v>
      </c>
      <c r="J56" s="3">
        <v>55417</v>
      </c>
      <c r="K56" s="3">
        <v>73025</v>
      </c>
      <c r="L56">
        <f>AVERAGE(H56:K56)*10</f>
        <v>705960</v>
      </c>
      <c r="M56" s="3">
        <v>112557</v>
      </c>
      <c r="N56" s="3">
        <v>81135</v>
      </c>
      <c r="O56" s="3">
        <v>83753</v>
      </c>
      <c r="P56" s="3">
        <v>72463</v>
      </c>
      <c r="Q56">
        <f>AVERAGE(M56:P56)*10</f>
        <v>874770</v>
      </c>
      <c r="S56" t="s">
        <v>12</v>
      </c>
      <c r="T56">
        <v>15</v>
      </c>
      <c r="U56" s="4">
        <f>AVERAGE(G56,L56,Q56)</f>
        <v>731440</v>
      </c>
      <c r="V56" s="4">
        <f t="shared" si="13"/>
        <v>132441.19789551891</v>
      </c>
      <c r="W56" s="4">
        <f t="shared" si="14"/>
        <v>76464.961256774346</v>
      </c>
    </row>
    <row r="57" spans="1:23" x14ac:dyDescent="0.25">
      <c r="A57" t="s">
        <v>17</v>
      </c>
      <c r="B57" t="s">
        <v>12</v>
      </c>
      <c r="C57" s="2">
        <v>105010</v>
      </c>
      <c r="D57" s="2">
        <v>83571</v>
      </c>
      <c r="E57" s="3">
        <v>108442</v>
      </c>
      <c r="F57" s="3">
        <v>87995</v>
      </c>
      <c r="G57">
        <f>AVERAGE(C57:F57)*10</f>
        <v>962545</v>
      </c>
      <c r="H57" s="2">
        <v>126006</v>
      </c>
      <c r="I57" s="2">
        <v>100283</v>
      </c>
      <c r="J57" s="3">
        <v>102457</v>
      </c>
      <c r="K57" s="3">
        <v>74651</v>
      </c>
      <c r="L57">
        <f>AVERAGE(H57:K57)*10</f>
        <v>1008492.5</v>
      </c>
      <c r="M57" s="3">
        <v>117464</v>
      </c>
      <c r="N57" s="3">
        <v>102640</v>
      </c>
      <c r="O57" s="3">
        <v>106736</v>
      </c>
      <c r="P57" s="3">
        <v>96225</v>
      </c>
      <c r="Q57">
        <f>AVERAGE(M57:P57)*10</f>
        <v>1057662.5</v>
      </c>
      <c r="S57" t="s">
        <v>12</v>
      </c>
      <c r="T57">
        <v>22</v>
      </c>
      <c r="U57" s="4">
        <f>AVERAGE(G57,L57,Q57)</f>
        <v>1009566.6666666666</v>
      </c>
      <c r="V57" s="4">
        <f t="shared" si="13"/>
        <v>47567.84709321343</v>
      </c>
      <c r="W57" s="4">
        <f t="shared" si="14"/>
        <v>27463.309324037731</v>
      </c>
    </row>
    <row r="58" spans="1:23" x14ac:dyDescent="0.25">
      <c r="A58" t="s">
        <v>18</v>
      </c>
      <c r="B58" t="s">
        <v>12</v>
      </c>
      <c r="C58" s="2">
        <v>88601</v>
      </c>
      <c r="D58" s="2">
        <v>83779</v>
      </c>
      <c r="E58" s="3">
        <v>67204</v>
      </c>
      <c r="F58" s="3">
        <v>73099</v>
      </c>
      <c r="G58">
        <f>AVERAGE(C58:F58)*10</f>
        <v>781707.5</v>
      </c>
      <c r="H58" s="2">
        <v>91652</v>
      </c>
      <c r="I58" s="2">
        <v>48970</v>
      </c>
      <c r="J58" s="3">
        <v>58941</v>
      </c>
      <c r="K58" s="3">
        <v>61002</v>
      </c>
      <c r="L58">
        <f>AVERAGE(H58:K58)*10</f>
        <v>651412.5</v>
      </c>
      <c r="M58" s="3">
        <v>109646</v>
      </c>
      <c r="N58" s="3">
        <v>120196</v>
      </c>
      <c r="O58" s="3">
        <v>107885</v>
      </c>
      <c r="P58" s="3">
        <v>77776</v>
      </c>
      <c r="Q58">
        <f>AVERAGE(M58:P58)*10</f>
        <v>1038757.5</v>
      </c>
      <c r="S58" t="s">
        <v>12</v>
      </c>
      <c r="T58">
        <v>29</v>
      </c>
      <c r="U58" s="4">
        <f>AVERAGE(G58,L58,Q58)</f>
        <v>823959.16666666663</v>
      </c>
      <c r="V58" s="4">
        <f t="shared" si="13"/>
        <v>197098.80709515564</v>
      </c>
      <c r="W58" s="4">
        <f t="shared" si="14"/>
        <v>113795.04933334223</v>
      </c>
    </row>
  </sheetData>
  <mergeCells count="3">
    <mergeCell ref="C22:G22"/>
    <mergeCell ref="H22:L22"/>
    <mergeCell ref="M22:Q2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ph</vt:lpstr>
      <vt:lpstr>Calculation</vt:lpstr>
    </vt:vector>
  </TitlesOfParts>
  <Company>KAU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S</dc:creator>
  <cp:lastModifiedBy>KITS</cp:lastModifiedBy>
  <dcterms:created xsi:type="dcterms:W3CDTF">2017-04-30T14:26:08Z</dcterms:created>
  <dcterms:modified xsi:type="dcterms:W3CDTF">2018-03-11T14:38:41Z</dcterms:modified>
</cp:coreProperties>
</file>